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F:\赵子厚 研究生\BMSC膜片 CSHACTS\投稿\revision\"/>
    </mc:Choice>
  </mc:AlternateContent>
  <xr:revisionPtr revIDLastSave="0" documentId="13_ncr:1_{F94840E5-682A-4C3E-AB59-0D884291131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0" i="2" l="1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4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2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40" i="2"/>
  <c r="P49" i="2"/>
  <c r="P50" i="2"/>
  <c r="P51" i="2"/>
  <c r="P52" i="2"/>
  <c r="P53" i="2"/>
  <c r="P54" i="2"/>
  <c r="P55" i="2"/>
  <c r="P56" i="2"/>
  <c r="P57" i="2"/>
  <c r="P48" i="2"/>
  <c r="N49" i="2"/>
  <c r="N50" i="2"/>
  <c r="N51" i="2"/>
  <c r="N52" i="2"/>
  <c r="N53" i="2"/>
  <c r="N54" i="2"/>
  <c r="N55" i="2"/>
  <c r="N56" i="2"/>
  <c r="N57" i="2"/>
  <c r="N48" i="2"/>
  <c r="P41" i="2"/>
  <c r="P42" i="2"/>
  <c r="P43" i="2"/>
  <c r="P44" i="2"/>
  <c r="P45" i="2"/>
  <c r="P46" i="2"/>
  <c r="P47" i="2"/>
  <c r="P40" i="2"/>
  <c r="N41" i="2"/>
  <c r="N42" i="2"/>
  <c r="N43" i="2"/>
  <c r="N44" i="2"/>
  <c r="N45" i="2"/>
  <c r="N46" i="2"/>
  <c r="N47" i="2"/>
  <c r="N4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20" i="2"/>
  <c r="S37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20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20" i="2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" i="2"/>
  <c r="S2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" i="2"/>
  <c r="N2" i="2"/>
  <c r="P2" i="2" s="1"/>
  <c r="N3" i="2"/>
  <c r="P3" i="2" s="1"/>
  <c r="N4" i="2"/>
  <c r="P4" i="2" s="1"/>
  <c r="N5" i="2"/>
  <c r="P5" i="2" s="1"/>
  <c r="N6" i="2"/>
  <c r="P6" i="2" s="1"/>
  <c r="N7" i="2"/>
  <c r="P7" i="2" s="1"/>
  <c r="N8" i="2"/>
  <c r="P8" i="2" s="1"/>
  <c r="N9" i="2"/>
  <c r="P9" i="2" s="1"/>
  <c r="N10" i="2"/>
  <c r="P10" i="2" s="1"/>
  <c r="N11" i="2"/>
  <c r="P11" i="2" s="1"/>
  <c r="N12" i="2"/>
  <c r="P12" i="2" s="1"/>
  <c r="N13" i="2"/>
  <c r="P13" i="2" s="1"/>
  <c r="N14" i="2"/>
  <c r="P14" i="2" s="1"/>
  <c r="N15" i="2"/>
  <c r="P15" i="2" s="1"/>
  <c r="N16" i="2"/>
  <c r="P16" i="2" s="1"/>
  <c r="N17" i="2"/>
  <c r="P17" i="2" s="1"/>
  <c r="N18" i="2"/>
  <c r="P18" i="2" s="1"/>
  <c r="N1" i="2"/>
  <c r="P1" i="2" s="1"/>
  <c r="E18" i="2"/>
  <c r="H2" i="2"/>
  <c r="I2" i="2" s="1"/>
  <c r="J2" i="2" s="1"/>
  <c r="K2" i="2" s="1"/>
  <c r="H3" i="2"/>
  <c r="I3" i="2" s="1"/>
  <c r="J3" i="2" s="1"/>
  <c r="K3" i="2" s="1"/>
  <c r="H4" i="2"/>
  <c r="I4" i="2" s="1"/>
  <c r="J4" i="2" s="1"/>
  <c r="K4" i="2" s="1"/>
  <c r="H5" i="2"/>
  <c r="I5" i="2" s="1"/>
  <c r="J5" i="2" s="1"/>
  <c r="K5" i="2" s="1"/>
  <c r="H6" i="2"/>
  <c r="I6" i="2" s="1"/>
  <c r="J6" i="2" s="1"/>
  <c r="K6" i="2" s="1"/>
  <c r="H7" i="2"/>
  <c r="I7" i="2" s="1"/>
  <c r="J7" i="2" s="1"/>
  <c r="K7" i="2" s="1"/>
  <c r="H8" i="2"/>
  <c r="I8" i="2" s="1"/>
  <c r="J8" i="2" s="1"/>
  <c r="K8" i="2" s="1"/>
  <c r="H9" i="2"/>
  <c r="I9" i="2" s="1"/>
  <c r="J9" i="2" s="1"/>
  <c r="K9" i="2" s="1"/>
  <c r="H10" i="2"/>
  <c r="I10" i="2" s="1"/>
  <c r="J10" i="2" s="1"/>
  <c r="K10" i="2" s="1"/>
  <c r="H11" i="2"/>
  <c r="I11" i="2" s="1"/>
  <c r="J11" i="2" s="1"/>
  <c r="K11" i="2" s="1"/>
  <c r="H12" i="2"/>
  <c r="I12" i="2" s="1"/>
  <c r="J12" i="2" s="1"/>
  <c r="K12" i="2" s="1"/>
  <c r="H13" i="2"/>
  <c r="I13" i="2" s="1"/>
  <c r="J13" i="2" s="1"/>
  <c r="K13" i="2" s="1"/>
  <c r="H14" i="2"/>
  <c r="I14" i="2" s="1"/>
  <c r="J14" i="2" s="1"/>
  <c r="K14" i="2" s="1"/>
  <c r="H15" i="2"/>
  <c r="I15" i="2" s="1"/>
  <c r="J15" i="2" s="1"/>
  <c r="K15" i="2" s="1"/>
  <c r="H16" i="2"/>
  <c r="I16" i="2" s="1"/>
  <c r="J16" i="2" s="1"/>
  <c r="K16" i="2" s="1"/>
  <c r="H17" i="2"/>
  <c r="I17" i="2" s="1"/>
  <c r="J17" i="2" s="1"/>
  <c r="K17" i="2" s="1"/>
  <c r="H18" i="2"/>
  <c r="I18" i="2" s="1"/>
  <c r="J18" i="2" s="1"/>
  <c r="K18" i="2" s="1"/>
  <c r="H1" i="2"/>
  <c r="I1" i="2" s="1"/>
  <c r="J1" i="2" s="1"/>
  <c r="K1" i="2" s="1"/>
  <c r="E1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</calcChain>
</file>

<file path=xl/sharedStrings.xml><?xml version="1.0" encoding="utf-8"?>
<sst xmlns="http://schemas.openxmlformats.org/spreadsheetml/2006/main" count="8" uniqueCount="8">
  <si>
    <t>Control</t>
  </si>
  <si>
    <t>BMSCs Sheet</t>
    <phoneticPr fontId="1" type="noConversion"/>
  </si>
  <si>
    <t>4W</t>
    <phoneticPr fontId="1" type="noConversion"/>
  </si>
  <si>
    <t>8W</t>
    <phoneticPr fontId="1" type="noConversion"/>
  </si>
  <si>
    <t>12W</t>
    <phoneticPr fontId="1" type="noConversion"/>
  </si>
  <si>
    <t>VA/CSH/n-HA/CMCS</t>
    <phoneticPr fontId="1" type="noConversion"/>
  </si>
  <si>
    <t>VA/CSH/n-HA/CMCS/BMSCs</t>
    <phoneticPr fontId="1" type="noConversion"/>
  </si>
  <si>
    <t>Ratio of collagen fiber are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_ "/>
    <numFmt numFmtId="177" formatCode="0_ "/>
    <numFmt numFmtId="178" formatCode="0.00000_ "/>
    <numFmt numFmtId="180" formatCode="0.000_);[Red]\(0.000\)"/>
  </numFmts>
  <fonts count="10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rgb="FFFF0000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 applyBorder="0"/>
  </cellStyleXfs>
  <cellXfs count="23">
    <xf numFmtId="0" fontId="0" fillId="0" borderId="0" xfId="0"/>
    <xf numFmtId="0" fontId="2" fillId="0" borderId="4" xfId="0" applyFont="1" applyBorder="1" applyAlignment="1">
      <alignment horizontal="center" vertical="center"/>
    </xf>
    <xf numFmtId="176" fontId="0" fillId="0" borderId="0" xfId="0" applyNumberFormat="1"/>
    <xf numFmtId="177" fontId="0" fillId="0" borderId="0" xfId="0" applyNumberFormat="1"/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5" fillId="0" borderId="1" xfId="0" applyNumberFormat="1" applyFont="1" applyBorder="1"/>
    <xf numFmtId="177" fontId="5" fillId="0" borderId="1" xfId="0" applyNumberFormat="1" applyFont="1" applyBorder="1"/>
    <xf numFmtId="177" fontId="2" fillId="0" borderId="4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7" fontId="0" fillId="0" borderId="0" xfId="0" applyNumberFormat="1" applyFill="1" applyBorder="1"/>
    <xf numFmtId="178" fontId="0" fillId="0" borderId="0" xfId="0" applyNumberFormat="1"/>
    <xf numFmtId="177" fontId="6" fillId="0" borderId="0" xfId="0" applyNumberFormat="1" applyFont="1" applyFill="1" applyBorder="1"/>
    <xf numFmtId="176" fontId="6" fillId="0" borderId="0" xfId="0" applyNumberFormat="1" applyFont="1" applyFill="1" applyBorder="1"/>
    <xf numFmtId="0" fontId="9" fillId="0" borderId="1" xfId="0" applyFont="1" applyBorder="1"/>
    <xf numFmtId="0" fontId="8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180" fontId="2" fillId="0" borderId="6" xfId="0" applyNumberFormat="1" applyFont="1" applyBorder="1" applyAlignment="1">
      <alignment horizontal="center" vertical="center"/>
    </xf>
    <xf numFmtId="180" fontId="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activeCell="G11" sqref="G11"/>
    </sheetView>
  </sheetViews>
  <sheetFormatPr defaultColWidth="8.75" defaultRowHeight="14.25" x14ac:dyDescent="0.2"/>
  <cols>
    <col min="1" max="1" width="10.125" customWidth="1"/>
    <col min="2" max="2" width="14.5" customWidth="1"/>
    <col min="3" max="3" width="16.625" customWidth="1"/>
    <col min="4" max="4" width="20.625" customWidth="1"/>
    <col min="5" max="5" width="26.25" customWidth="1"/>
    <col min="6" max="6" width="10.5"/>
    <col min="7" max="7" width="9.5"/>
    <col min="8" max="9" width="10.5"/>
    <col min="10" max="10" width="9.5"/>
    <col min="11" max="11" width="26.25" customWidth="1"/>
  </cols>
  <sheetData>
    <row r="1" spans="1:5" x14ac:dyDescent="0.2">
      <c r="A1" s="18" t="s">
        <v>7</v>
      </c>
      <c r="B1" s="19"/>
      <c r="C1" s="19"/>
      <c r="D1" s="19"/>
      <c r="E1" s="19"/>
    </row>
    <row r="2" spans="1:5" x14ac:dyDescent="0.2">
      <c r="A2" s="19"/>
      <c r="B2" s="19"/>
      <c r="C2" s="19"/>
      <c r="D2" s="19"/>
      <c r="E2" s="19"/>
    </row>
    <row r="3" spans="1:5" ht="15" x14ac:dyDescent="0.25">
      <c r="A3" s="15"/>
      <c r="B3" s="16" t="s">
        <v>0</v>
      </c>
      <c r="C3" s="16" t="s">
        <v>1</v>
      </c>
      <c r="D3" s="16" t="s">
        <v>5</v>
      </c>
      <c r="E3" s="16" t="s">
        <v>6</v>
      </c>
    </row>
    <row r="4" spans="1:5" ht="15.75" x14ac:dyDescent="0.2">
      <c r="A4" s="17" t="s">
        <v>2</v>
      </c>
      <c r="B4" s="20">
        <v>4.6277189999999999</v>
      </c>
      <c r="C4" s="20">
        <v>6.7311820000000004</v>
      </c>
      <c r="D4" s="20">
        <v>8.5412619999999997</v>
      </c>
      <c r="E4" s="20">
        <v>12.922470000000001</v>
      </c>
    </row>
    <row r="5" spans="1:5" ht="15.75" x14ac:dyDescent="0.2">
      <c r="A5" s="17"/>
      <c r="B5" s="21">
        <v>4.7269490000000003</v>
      </c>
      <c r="C5" s="21">
        <v>6.5968530000000003</v>
      </c>
      <c r="D5" s="21">
        <v>8.4346200000000007</v>
      </c>
      <c r="E5" s="21">
        <v>12.549189999999999</v>
      </c>
    </row>
    <row r="6" spans="1:5" ht="15.75" x14ac:dyDescent="0.2">
      <c r="A6" s="17"/>
      <c r="B6" s="21">
        <v>4.6555030000000004</v>
      </c>
      <c r="C6" s="21">
        <v>6.4196850000000003</v>
      </c>
      <c r="D6" s="21">
        <v>9.2796280000000007</v>
      </c>
      <c r="E6" s="21">
        <v>12.226610000000001</v>
      </c>
    </row>
    <row r="7" spans="1:5" ht="15.75" x14ac:dyDescent="0.2">
      <c r="A7" s="17"/>
      <c r="B7" s="21">
        <v>4.4391679999999996</v>
      </c>
      <c r="C7" s="21">
        <v>6.2379100000000003</v>
      </c>
      <c r="D7" s="21">
        <v>7.7572340000000004</v>
      </c>
      <c r="E7" s="21">
        <v>13.119389999999999</v>
      </c>
    </row>
    <row r="8" spans="1:5" ht="15.75" x14ac:dyDescent="0.2">
      <c r="A8" s="17"/>
      <c r="B8" s="21">
        <v>4.529687</v>
      </c>
      <c r="C8" s="21">
        <v>6.1932070000000001</v>
      </c>
      <c r="D8" s="21">
        <v>9.0335219999999996</v>
      </c>
      <c r="E8" s="21">
        <v>11.416550000000001</v>
      </c>
    </row>
    <row r="9" spans="1:5" ht="15.75" x14ac:dyDescent="0.2">
      <c r="A9" s="17"/>
      <c r="B9" s="21">
        <v>4.5820999999999996</v>
      </c>
      <c r="C9" s="21">
        <v>5.6331860000000002</v>
      </c>
      <c r="D9" s="21">
        <v>9.0620089999999998</v>
      </c>
      <c r="E9" s="21">
        <v>11.12829</v>
      </c>
    </row>
    <row r="10" spans="1:5" ht="15.75" x14ac:dyDescent="0.2">
      <c r="A10" s="17"/>
      <c r="B10" s="21">
        <v>4.6059830000000002</v>
      </c>
      <c r="C10" s="21">
        <v>5.7521360000000001</v>
      </c>
      <c r="D10" s="21">
        <v>9.1993290000000005</v>
      </c>
      <c r="E10" s="21">
        <v>12.60126</v>
      </c>
    </row>
    <row r="11" spans="1:5" ht="15.75" x14ac:dyDescent="0.2">
      <c r="A11" s="17"/>
      <c r="B11" s="21">
        <v>4.6570330000000002</v>
      </c>
      <c r="C11" s="21">
        <v>5.697622</v>
      </c>
      <c r="D11" s="21">
        <v>9.1931019999999997</v>
      </c>
      <c r="E11" s="21">
        <v>9.0676740000000002</v>
      </c>
    </row>
    <row r="12" spans="1:5" ht="15.75" x14ac:dyDescent="0.2">
      <c r="A12" s="17"/>
      <c r="B12" s="22">
        <v>4.6222779999999997</v>
      </c>
      <c r="C12" s="22">
        <v>5.8764789999999998</v>
      </c>
      <c r="D12" s="22">
        <v>9.3206140000000008</v>
      </c>
      <c r="E12" s="22">
        <v>11.42399</v>
      </c>
    </row>
    <row r="13" spans="1:5" ht="15.75" x14ac:dyDescent="0.2">
      <c r="A13" s="17" t="s">
        <v>3</v>
      </c>
      <c r="B13" s="20">
        <v>7.264208</v>
      </c>
      <c r="C13" s="20">
        <v>8.8446449999999999</v>
      </c>
      <c r="D13" s="20">
        <v>15.71041</v>
      </c>
      <c r="E13" s="20">
        <v>29.37838</v>
      </c>
    </row>
    <row r="14" spans="1:5" ht="15.75" x14ac:dyDescent="0.2">
      <c r="A14" s="17"/>
      <c r="B14" s="21">
        <v>7.2208220000000001</v>
      </c>
      <c r="C14" s="21">
        <v>8.5245580000000007</v>
      </c>
      <c r="D14" s="21">
        <v>15.378408</v>
      </c>
      <c r="E14" s="21">
        <v>31.340440000000001</v>
      </c>
    </row>
    <row r="15" spans="1:5" ht="15.75" x14ac:dyDescent="0.2">
      <c r="A15" s="17"/>
      <c r="B15" s="21">
        <v>8.0863569999999996</v>
      </c>
      <c r="C15" s="21">
        <v>8.3940070000000002</v>
      </c>
      <c r="D15" s="21">
        <v>15.117664</v>
      </c>
      <c r="E15" s="21">
        <v>28.648309999999999</v>
      </c>
    </row>
    <row r="16" spans="1:5" ht="15.75" x14ac:dyDescent="0.2">
      <c r="A16" s="17"/>
      <c r="B16" s="21">
        <v>8.5160499999999999</v>
      </c>
      <c r="C16" s="21">
        <v>9.1932299999999998</v>
      </c>
      <c r="D16" s="21">
        <v>15.72537</v>
      </c>
      <c r="E16" s="21">
        <v>31.548349999999999</v>
      </c>
    </row>
    <row r="17" spans="1:5" ht="15.75" x14ac:dyDescent="0.2">
      <c r="A17" s="17"/>
      <c r="B17" s="21">
        <v>8.5291370000000004</v>
      </c>
      <c r="C17" s="21">
        <v>9.1725709999999996</v>
      </c>
      <c r="D17" s="21">
        <v>16.546282000000001</v>
      </c>
      <c r="E17" s="21">
        <v>30.912690000000001</v>
      </c>
    </row>
    <row r="18" spans="1:5" ht="15.75" x14ac:dyDescent="0.2">
      <c r="A18" s="17"/>
      <c r="B18" s="21">
        <v>7.4753239999999996</v>
      </c>
      <c r="C18" s="21">
        <v>8.0154820000000004</v>
      </c>
      <c r="D18" s="21">
        <v>17.179887999999998</v>
      </c>
      <c r="E18" s="21">
        <v>31.058969999999999</v>
      </c>
    </row>
    <row r="19" spans="1:5" ht="15.75" x14ac:dyDescent="0.2">
      <c r="A19" s="17"/>
      <c r="B19" s="21">
        <v>7.0987590000000003</v>
      </c>
      <c r="C19" s="21">
        <v>8.2121860000000009</v>
      </c>
      <c r="D19" s="21">
        <v>18.162102000000001</v>
      </c>
      <c r="E19" s="21">
        <v>30.265329999999999</v>
      </c>
    </row>
    <row r="20" spans="1:5" ht="15.75" x14ac:dyDescent="0.2">
      <c r="A20" s="17"/>
      <c r="B20" s="21">
        <v>6.9410610000000004</v>
      </c>
      <c r="C20" s="21">
        <v>9.3090360000000008</v>
      </c>
      <c r="D20" s="21">
        <v>12.269852</v>
      </c>
      <c r="E20" s="21">
        <v>30.151299999999999</v>
      </c>
    </row>
    <row r="21" spans="1:5" ht="15.75" x14ac:dyDescent="0.2">
      <c r="A21" s="17"/>
      <c r="B21" s="22">
        <v>7.8731479999999996</v>
      </c>
      <c r="C21" s="22">
        <v>8.7836090000000002</v>
      </c>
      <c r="D21" s="22">
        <v>15.320830000000001</v>
      </c>
      <c r="E21" s="22">
        <v>31.035209999999999</v>
      </c>
    </row>
    <row r="22" spans="1:5" ht="15.75" x14ac:dyDescent="0.2">
      <c r="A22" s="17" t="s">
        <v>4</v>
      </c>
      <c r="B22" s="20">
        <v>12.406359999999999</v>
      </c>
      <c r="C22" s="20">
        <v>14.931929999999999</v>
      </c>
      <c r="D22" s="20">
        <v>30.928629999999998</v>
      </c>
      <c r="E22" s="20">
        <v>46.404620000000001</v>
      </c>
    </row>
    <row r="23" spans="1:5" ht="15.75" x14ac:dyDescent="0.2">
      <c r="A23" s="17"/>
      <c r="B23" s="21">
        <v>12.131220000000001</v>
      </c>
      <c r="C23" s="21">
        <v>14.812989999999999</v>
      </c>
      <c r="D23" s="21">
        <v>23.944420000000001</v>
      </c>
      <c r="E23" s="21">
        <v>45.808599999999998</v>
      </c>
    </row>
    <row r="24" spans="1:5" ht="15.75" x14ac:dyDescent="0.2">
      <c r="A24" s="17"/>
      <c r="B24" s="21">
        <v>12.458080000000001</v>
      </c>
      <c r="C24" s="21">
        <v>15.244429999999999</v>
      </c>
      <c r="D24" s="21">
        <v>35.124070000000003</v>
      </c>
      <c r="E24" s="21">
        <v>46.831359999999997</v>
      </c>
    </row>
    <row r="25" spans="1:5" ht="15.75" x14ac:dyDescent="0.2">
      <c r="A25" s="17"/>
      <c r="B25" s="21">
        <v>12.416359999999999</v>
      </c>
      <c r="C25" s="21">
        <v>15.622249999999999</v>
      </c>
      <c r="D25" s="21">
        <v>45.415129999999998</v>
      </c>
      <c r="E25" s="21">
        <v>46.885469999999998</v>
      </c>
    </row>
    <row r="26" spans="1:5" ht="15.75" x14ac:dyDescent="0.2">
      <c r="A26" s="17"/>
      <c r="B26" s="21">
        <v>12.952719999999999</v>
      </c>
      <c r="C26" s="21">
        <v>13.87509</v>
      </c>
      <c r="D26" s="21">
        <v>45.89893</v>
      </c>
      <c r="E26" s="21">
        <v>41.283819999999999</v>
      </c>
    </row>
    <row r="27" spans="1:5" ht="15.75" x14ac:dyDescent="0.2">
      <c r="A27" s="17"/>
      <c r="B27" s="21">
        <v>12.43998</v>
      </c>
      <c r="C27" s="21">
        <v>14.954090000000001</v>
      </c>
      <c r="D27" s="21">
        <v>45.21125</v>
      </c>
      <c r="E27" s="21">
        <v>44.34234</v>
      </c>
    </row>
    <row r="28" spans="1:5" ht="15.75" x14ac:dyDescent="0.2">
      <c r="A28" s="17"/>
      <c r="B28" s="21">
        <v>12.14129</v>
      </c>
      <c r="C28" s="21">
        <v>14.639110000000001</v>
      </c>
      <c r="D28" s="21">
        <v>42.16995</v>
      </c>
      <c r="E28" s="21">
        <v>44.17897</v>
      </c>
    </row>
    <row r="29" spans="1:5" ht="15.75" x14ac:dyDescent="0.2">
      <c r="A29" s="17"/>
      <c r="B29" s="21">
        <v>7.5265199999999997</v>
      </c>
      <c r="C29" s="21">
        <v>13.37785</v>
      </c>
      <c r="D29" s="21">
        <v>45.59413</v>
      </c>
      <c r="E29" s="21">
        <v>45.396790000000003</v>
      </c>
    </row>
    <row r="30" spans="1:5" ht="15.75" x14ac:dyDescent="0.2">
      <c r="A30" s="17"/>
      <c r="B30" s="22">
        <v>8.0930599999999995</v>
      </c>
      <c r="C30" s="22">
        <v>14.216049999999999</v>
      </c>
      <c r="D30" s="22">
        <v>38.141370000000002</v>
      </c>
      <c r="E30" s="22">
        <v>45.044849999999997</v>
      </c>
    </row>
  </sheetData>
  <mergeCells count="4">
    <mergeCell ref="A22:A30"/>
    <mergeCell ref="A1:E2"/>
    <mergeCell ref="A4:A12"/>
    <mergeCell ref="A13:A21"/>
  </mergeCells>
  <phoneticPr fontId="1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C14A3-64C5-4C4B-983F-DAA0B486794D}">
  <dimension ref="A1:U57"/>
  <sheetViews>
    <sheetView topLeftCell="E19" workbookViewId="0">
      <selection activeCell="N34" sqref="N34"/>
    </sheetView>
  </sheetViews>
  <sheetFormatPr defaultRowHeight="14.25" x14ac:dyDescent="0.2"/>
  <cols>
    <col min="2" max="2" width="9" customWidth="1"/>
    <col min="4" max="4" width="9.75" customWidth="1"/>
    <col min="5" max="5" width="9.375" bestFit="1" customWidth="1"/>
    <col min="8" max="8" width="10.375" bestFit="1" customWidth="1"/>
    <col min="9" max="10" width="9.375" bestFit="1" customWidth="1"/>
    <col min="16" max="16" width="9.375" bestFit="1" customWidth="1"/>
    <col min="19" max="19" width="10.375" bestFit="1" customWidth="1"/>
    <col min="20" max="20" width="9.5" bestFit="1" customWidth="1"/>
    <col min="21" max="21" width="9.375" bestFit="1" customWidth="1"/>
  </cols>
  <sheetData>
    <row r="1" spans="1:21" ht="16.5" thickBot="1" x14ac:dyDescent="0.25">
      <c r="A1" s="5">
        <v>1809031</v>
      </c>
      <c r="B1" s="5">
        <v>20</v>
      </c>
      <c r="C1" s="5">
        <v>92.554389999999998</v>
      </c>
      <c r="D1" s="6">
        <v>20</v>
      </c>
      <c r="E1" s="7">
        <f>C1/D1</f>
        <v>4.6277194999999995</v>
      </c>
      <c r="F1" s="4"/>
      <c r="G1" s="5">
        <v>1849476</v>
      </c>
      <c r="H1" s="8">
        <f>G1/20</f>
        <v>92473.8</v>
      </c>
      <c r="I1" s="7">
        <f>H1/1954560*100</f>
        <v>4.7311824656188604</v>
      </c>
      <c r="J1" s="7">
        <f>I1+2</f>
        <v>6.7311824656188604</v>
      </c>
      <c r="K1" s="8">
        <f>J1*1954560/100</f>
        <v>131565</v>
      </c>
      <c r="M1" s="1">
        <v>1669441</v>
      </c>
      <c r="N1" s="9">
        <f>M1/10</f>
        <v>166944.1</v>
      </c>
      <c r="O1" s="1">
        <v>85.412620000000004</v>
      </c>
      <c r="P1" s="2">
        <f>N1/1954560*100</f>
        <v>8.541262483628028</v>
      </c>
      <c r="R1" s="1">
        <v>1768042</v>
      </c>
      <c r="S1" s="3">
        <f>R1/7</f>
        <v>252577.42857142858</v>
      </c>
      <c r="T1" s="10">
        <v>90.45729</v>
      </c>
      <c r="U1">
        <f>T1/7</f>
        <v>12.922470000000001</v>
      </c>
    </row>
    <row r="2" spans="1:21" ht="16.5" thickBot="1" x14ac:dyDescent="0.25">
      <c r="A2" s="5">
        <v>1847821</v>
      </c>
      <c r="B2" s="5">
        <v>20</v>
      </c>
      <c r="C2" s="5">
        <v>94.538979999999995</v>
      </c>
      <c r="D2" s="6">
        <v>20</v>
      </c>
      <c r="E2" s="7">
        <f t="shared" ref="E2:E17" si="0">C2/D2</f>
        <v>4.7269489999999994</v>
      </c>
      <c r="F2" s="4"/>
      <c r="G2" s="5">
        <v>1796965</v>
      </c>
      <c r="H2" s="8">
        <f t="shared" ref="H2:H18" si="1">G2/20</f>
        <v>89848.25</v>
      </c>
      <c r="I2" s="7">
        <f t="shared" ref="I2:I18" si="2">H2/1954560*100</f>
        <v>4.59685300016372</v>
      </c>
      <c r="J2" s="7">
        <f t="shared" ref="J2:J18" si="3">I2+2</f>
        <v>6.59685300016372</v>
      </c>
      <c r="K2" s="8">
        <f t="shared" ref="K2:K18" si="4">J2*1954560/100</f>
        <v>128939.45</v>
      </c>
      <c r="M2" s="1">
        <v>1648597</v>
      </c>
      <c r="N2" s="9">
        <f t="shared" ref="N2:N18" si="5">M2/10</f>
        <v>164859.70000000001</v>
      </c>
      <c r="O2" s="1">
        <v>84.346199999999996</v>
      </c>
      <c r="P2" s="2">
        <f t="shared" ref="P2:P18" si="6">N2/1954560*100</f>
        <v>8.4346195563195803</v>
      </c>
      <c r="R2" s="1">
        <v>1298176</v>
      </c>
      <c r="S2" s="3">
        <f t="shared" ref="S2:S18" si="7">R2/7</f>
        <v>185453.71428571429</v>
      </c>
      <c r="T2" s="10">
        <v>87.844340000000003</v>
      </c>
      <c r="U2">
        <f t="shared" ref="U2:U18" si="8">T2/7</f>
        <v>12.549191428571429</v>
      </c>
    </row>
    <row r="3" spans="1:21" ht="16.5" thickBot="1" x14ac:dyDescent="0.25">
      <c r="A3" s="5">
        <v>1819892</v>
      </c>
      <c r="B3" s="5">
        <v>20</v>
      </c>
      <c r="C3" s="5">
        <v>93.110060000000004</v>
      </c>
      <c r="D3" s="6">
        <v>20</v>
      </c>
      <c r="E3" s="7">
        <f t="shared" si="0"/>
        <v>4.6555030000000004</v>
      </c>
      <c r="F3" s="4"/>
      <c r="G3" s="5">
        <v>1727708</v>
      </c>
      <c r="H3" s="8">
        <f t="shared" si="1"/>
        <v>86385.4</v>
      </c>
      <c r="I3" s="7">
        <f t="shared" si="2"/>
        <v>4.4196852488539617</v>
      </c>
      <c r="J3" s="7">
        <f t="shared" si="3"/>
        <v>6.4196852488539617</v>
      </c>
      <c r="K3" s="8">
        <f t="shared" si="4"/>
        <v>125476.6</v>
      </c>
      <c r="M3" s="1">
        <v>1813759</v>
      </c>
      <c r="N3" s="9">
        <f t="shared" si="5"/>
        <v>181375.9</v>
      </c>
      <c r="O3" s="1">
        <v>92.796279999999996</v>
      </c>
      <c r="P3" s="2">
        <f t="shared" si="6"/>
        <v>9.2796281516044541</v>
      </c>
      <c r="R3" s="1">
        <v>1171218</v>
      </c>
      <c r="S3" s="3">
        <f t="shared" si="7"/>
        <v>167316.85714285713</v>
      </c>
      <c r="T3" s="10">
        <v>85.586259999999996</v>
      </c>
      <c r="U3">
        <f t="shared" si="8"/>
        <v>12.226608571428571</v>
      </c>
    </row>
    <row r="4" spans="1:21" ht="16.5" thickBot="1" x14ac:dyDescent="0.25">
      <c r="A4" s="5">
        <v>1735324</v>
      </c>
      <c r="B4" s="5">
        <v>20</v>
      </c>
      <c r="C4" s="5">
        <v>88.783360000000002</v>
      </c>
      <c r="D4" s="6">
        <v>20</v>
      </c>
      <c r="E4" s="7">
        <f t="shared" si="0"/>
        <v>4.4391680000000004</v>
      </c>
      <c r="F4" s="4"/>
      <c r="G4" s="5">
        <v>1656650</v>
      </c>
      <c r="H4" s="8">
        <f t="shared" si="1"/>
        <v>82832.5</v>
      </c>
      <c r="I4" s="7">
        <f t="shared" si="2"/>
        <v>4.2379103225278323</v>
      </c>
      <c r="J4" s="7">
        <f t="shared" si="3"/>
        <v>6.2379103225278323</v>
      </c>
      <c r="K4" s="8">
        <f t="shared" si="4"/>
        <v>121923.7</v>
      </c>
      <c r="M4" s="1">
        <v>1516198</v>
      </c>
      <c r="N4" s="9">
        <f t="shared" si="5"/>
        <v>151619.79999999999</v>
      </c>
      <c r="O4" s="1">
        <v>79.239379999999997</v>
      </c>
      <c r="P4" s="2">
        <f t="shared" si="6"/>
        <v>7.7572343647675179</v>
      </c>
      <c r="R4" s="1">
        <v>1794984</v>
      </c>
      <c r="S4" s="3">
        <f t="shared" si="7"/>
        <v>256426.28571428571</v>
      </c>
      <c r="T4" s="10">
        <v>91.835710000000006</v>
      </c>
      <c r="U4">
        <f t="shared" si="8"/>
        <v>13.119387142857144</v>
      </c>
    </row>
    <row r="5" spans="1:21" ht="16.5" thickBot="1" x14ac:dyDescent="0.25">
      <c r="A5" s="5">
        <v>1770709</v>
      </c>
      <c r="B5" s="5">
        <v>20</v>
      </c>
      <c r="C5" s="5">
        <v>90.593739999999997</v>
      </c>
      <c r="D5" s="6">
        <v>20</v>
      </c>
      <c r="E5" s="7">
        <f t="shared" si="0"/>
        <v>4.529687</v>
      </c>
      <c r="F5" s="4"/>
      <c r="G5" s="5">
        <v>1639175</v>
      </c>
      <c r="H5" s="8">
        <f t="shared" si="1"/>
        <v>81958.75</v>
      </c>
      <c r="I5" s="7">
        <f t="shared" si="2"/>
        <v>4.1932071668303861</v>
      </c>
      <c r="J5" s="7">
        <f t="shared" si="3"/>
        <v>6.1932071668303861</v>
      </c>
      <c r="K5" s="8">
        <f t="shared" si="4"/>
        <v>121049.95</v>
      </c>
      <c r="M5" s="1">
        <v>1765656</v>
      </c>
      <c r="N5" s="9">
        <f t="shared" si="5"/>
        <v>176565.6</v>
      </c>
      <c r="O5" s="1">
        <v>90.335220000000007</v>
      </c>
      <c r="P5" s="2">
        <f t="shared" si="6"/>
        <v>9.0335216110019658</v>
      </c>
      <c r="R5" s="1">
        <v>1562003</v>
      </c>
      <c r="S5" s="3">
        <f t="shared" si="7"/>
        <v>223143.28571428571</v>
      </c>
      <c r="T5" s="10">
        <v>79.915840000000003</v>
      </c>
      <c r="U5">
        <f t="shared" si="8"/>
        <v>11.416548571428573</v>
      </c>
    </row>
    <row r="6" spans="1:21" ht="16.5" thickBot="1" x14ac:dyDescent="0.25">
      <c r="A6" s="5">
        <v>1791198</v>
      </c>
      <c r="B6" s="5">
        <v>20</v>
      </c>
      <c r="C6" s="5">
        <v>91.642009999999999</v>
      </c>
      <c r="D6" s="6">
        <v>20</v>
      </c>
      <c r="E6" s="7">
        <f t="shared" si="0"/>
        <v>4.5821005000000001</v>
      </c>
      <c r="F6" s="4"/>
      <c r="G6" s="5">
        <v>1420256</v>
      </c>
      <c r="H6" s="8">
        <f t="shared" si="1"/>
        <v>71012.800000000003</v>
      </c>
      <c r="I6" s="7">
        <f t="shared" si="2"/>
        <v>3.6331859855926658</v>
      </c>
      <c r="J6" s="7">
        <f t="shared" si="3"/>
        <v>5.6331859855926663</v>
      </c>
      <c r="K6" s="8">
        <f t="shared" si="4"/>
        <v>110104.00000000001</v>
      </c>
      <c r="M6" s="1">
        <v>1771224</v>
      </c>
      <c r="N6" s="9">
        <f t="shared" si="5"/>
        <v>177122.4</v>
      </c>
      <c r="O6" s="1">
        <v>90.620090000000005</v>
      </c>
      <c r="P6" s="2">
        <f t="shared" si="6"/>
        <v>9.0620088408644399</v>
      </c>
      <c r="R6" s="1">
        <v>1522564</v>
      </c>
      <c r="S6" s="3">
        <f t="shared" si="7"/>
        <v>217509.14285714287</v>
      </c>
      <c r="T6" s="10">
        <v>77.898039999999995</v>
      </c>
      <c r="U6">
        <f t="shared" si="8"/>
        <v>11.128291428571428</v>
      </c>
    </row>
    <row r="7" spans="1:21" ht="16.5" thickBot="1" x14ac:dyDescent="0.25">
      <c r="A7" s="5">
        <v>1800534</v>
      </c>
      <c r="B7" s="5">
        <v>20</v>
      </c>
      <c r="C7" s="5">
        <v>92.119659999999996</v>
      </c>
      <c r="D7" s="6">
        <v>20</v>
      </c>
      <c r="E7" s="7">
        <f t="shared" si="0"/>
        <v>4.6059830000000002</v>
      </c>
      <c r="F7" s="4"/>
      <c r="G7" s="5">
        <v>1466755</v>
      </c>
      <c r="H7" s="8">
        <f t="shared" si="1"/>
        <v>73337.75</v>
      </c>
      <c r="I7" s="7">
        <f t="shared" si="2"/>
        <v>3.7521360306155862</v>
      </c>
      <c r="J7" s="7">
        <f t="shared" si="3"/>
        <v>5.7521360306155866</v>
      </c>
      <c r="K7" s="8">
        <f t="shared" si="4"/>
        <v>112428.95000000001</v>
      </c>
      <c r="M7" s="1">
        <v>1798064</v>
      </c>
      <c r="N7" s="9">
        <f t="shared" si="5"/>
        <v>179806.4</v>
      </c>
      <c r="O7" s="1">
        <v>91.993290000000002</v>
      </c>
      <c r="P7" s="2">
        <f t="shared" si="6"/>
        <v>9.1993287491814009</v>
      </c>
      <c r="R7" s="1">
        <v>1724094</v>
      </c>
      <c r="S7" s="3">
        <f t="shared" si="7"/>
        <v>246299.14285714287</v>
      </c>
      <c r="T7" s="10">
        <v>88.208799999999997</v>
      </c>
      <c r="U7">
        <f t="shared" si="8"/>
        <v>12.601257142857142</v>
      </c>
    </row>
    <row r="8" spans="1:21" ht="16.5" thickBot="1" x14ac:dyDescent="0.25">
      <c r="A8" s="5">
        <v>1820490</v>
      </c>
      <c r="B8" s="5">
        <v>20</v>
      </c>
      <c r="C8" s="5">
        <v>93.140659999999997</v>
      </c>
      <c r="D8" s="6">
        <v>20</v>
      </c>
      <c r="E8" s="7">
        <f t="shared" si="0"/>
        <v>4.6570330000000002</v>
      </c>
      <c r="F8" s="4"/>
      <c r="G8" s="5">
        <v>1445445</v>
      </c>
      <c r="H8" s="8">
        <f t="shared" si="1"/>
        <v>72272.25</v>
      </c>
      <c r="I8" s="7">
        <f t="shared" si="2"/>
        <v>3.6976224828094302</v>
      </c>
      <c r="J8" s="7">
        <f t="shared" si="3"/>
        <v>5.6976224828094306</v>
      </c>
      <c r="K8" s="8">
        <f t="shared" si="4"/>
        <v>111363.45</v>
      </c>
      <c r="M8" s="1">
        <v>1796847</v>
      </c>
      <c r="N8" s="9">
        <f t="shared" si="5"/>
        <v>179684.7</v>
      </c>
      <c r="O8" s="1">
        <v>91.931020000000004</v>
      </c>
      <c r="P8" s="2">
        <f t="shared" si="6"/>
        <v>9.1931022838899814</v>
      </c>
      <c r="R8" s="1">
        <v>1240632</v>
      </c>
      <c r="S8" s="3">
        <f t="shared" si="7"/>
        <v>177233.14285714287</v>
      </c>
      <c r="T8" s="10">
        <v>63.47372</v>
      </c>
      <c r="U8">
        <f t="shared" si="8"/>
        <v>9.0676742857142862</v>
      </c>
    </row>
    <row r="9" spans="1:21" ht="16.5" thickBot="1" x14ac:dyDescent="0.25">
      <c r="A9" s="5">
        <v>1806904</v>
      </c>
      <c r="B9" s="5">
        <v>20</v>
      </c>
      <c r="C9" s="5">
        <v>92.44556</v>
      </c>
      <c r="D9" s="6">
        <v>20</v>
      </c>
      <c r="E9" s="7">
        <f t="shared" si="0"/>
        <v>4.6222779999999997</v>
      </c>
      <c r="F9" s="4"/>
      <c r="G9" s="5">
        <v>1515362</v>
      </c>
      <c r="H9" s="8">
        <f t="shared" si="1"/>
        <v>75768.100000000006</v>
      </c>
      <c r="I9" s="7">
        <f t="shared" si="2"/>
        <v>3.8764785936476756</v>
      </c>
      <c r="J9" s="7">
        <f t="shared" si="3"/>
        <v>5.8764785936476756</v>
      </c>
      <c r="K9" s="8">
        <f t="shared" si="4"/>
        <v>114859.3</v>
      </c>
      <c r="M9" s="1">
        <v>1821770</v>
      </c>
      <c r="N9" s="9">
        <f t="shared" si="5"/>
        <v>182177</v>
      </c>
      <c r="O9" s="1">
        <v>93.206140000000005</v>
      </c>
      <c r="P9" s="2">
        <f t="shared" si="6"/>
        <v>9.3206143582187284</v>
      </c>
      <c r="R9" s="1">
        <v>1563021</v>
      </c>
      <c r="S9" s="3">
        <f t="shared" si="7"/>
        <v>223288.71428571429</v>
      </c>
      <c r="T9" s="10">
        <v>79.967920000000007</v>
      </c>
      <c r="U9">
        <f t="shared" si="8"/>
        <v>11.423988571428572</v>
      </c>
    </row>
    <row r="10" spans="1:21" ht="16.5" thickBot="1" x14ac:dyDescent="0.25">
      <c r="A10" s="5">
        <v>1705701</v>
      </c>
      <c r="B10" s="5">
        <v>20</v>
      </c>
      <c r="C10" s="5">
        <v>87.267769999999999</v>
      </c>
      <c r="D10" s="6">
        <v>20</v>
      </c>
      <c r="E10" s="7">
        <f t="shared" si="0"/>
        <v>4.3633885000000001</v>
      </c>
      <c r="F10" s="4"/>
      <c r="G10" s="5">
        <v>1822780</v>
      </c>
      <c r="H10" s="8">
        <f t="shared" si="1"/>
        <v>91139</v>
      </c>
      <c r="I10" s="7">
        <f t="shared" si="2"/>
        <v>4.6628908808120499</v>
      </c>
      <c r="J10" s="7">
        <f t="shared" si="3"/>
        <v>6.6628908808120499</v>
      </c>
      <c r="K10" s="8">
        <f t="shared" si="4"/>
        <v>130230.2</v>
      </c>
      <c r="M10" s="1">
        <v>1690530</v>
      </c>
      <c r="N10" s="9">
        <f t="shared" si="5"/>
        <v>169053</v>
      </c>
      <c r="O10" s="1">
        <v>86.491590000000002</v>
      </c>
      <c r="P10" s="2">
        <f t="shared" si="6"/>
        <v>8.6491588899803524</v>
      </c>
      <c r="R10" s="1">
        <v>1016198</v>
      </c>
      <c r="S10" s="3">
        <f t="shared" si="7"/>
        <v>145171.14285714287</v>
      </c>
      <c r="T10" s="10">
        <v>69.347729999999999</v>
      </c>
      <c r="U10">
        <f t="shared" si="8"/>
        <v>9.9068185714285715</v>
      </c>
    </row>
    <row r="11" spans="1:21" ht="16.5" thickBot="1" x14ac:dyDescent="0.25">
      <c r="A11" s="5">
        <v>1486421</v>
      </c>
      <c r="B11" s="5">
        <v>20</v>
      </c>
      <c r="C11" s="5">
        <v>76.048879999999997</v>
      </c>
      <c r="D11" s="6">
        <v>20</v>
      </c>
      <c r="E11" s="7">
        <f t="shared" si="0"/>
        <v>3.8024439999999999</v>
      </c>
      <c r="F11" s="4"/>
      <c r="G11" s="5">
        <v>1730156</v>
      </c>
      <c r="H11" s="8">
        <f t="shared" si="1"/>
        <v>86507.8</v>
      </c>
      <c r="I11" s="7">
        <f t="shared" si="2"/>
        <v>4.425947527832351</v>
      </c>
      <c r="J11" s="7">
        <f t="shared" si="3"/>
        <v>6.425947527832351</v>
      </c>
      <c r="K11" s="8">
        <f t="shared" si="4"/>
        <v>125599</v>
      </c>
      <c r="M11" s="1">
        <v>1528098</v>
      </c>
      <c r="N11" s="9">
        <f t="shared" si="5"/>
        <v>152809.79999999999</v>
      </c>
      <c r="O11" s="1">
        <v>78.181179999999998</v>
      </c>
      <c r="P11" s="2">
        <f t="shared" si="6"/>
        <v>7.8181176326129656</v>
      </c>
      <c r="R11" s="1">
        <v>1043015</v>
      </c>
      <c r="S11" s="3">
        <f t="shared" si="7"/>
        <v>149002.14285714287</v>
      </c>
      <c r="T11" s="10">
        <v>64.525480000000002</v>
      </c>
      <c r="U11">
        <f t="shared" si="8"/>
        <v>9.2179257142857143</v>
      </c>
    </row>
    <row r="12" spans="1:21" ht="16.5" thickBot="1" x14ac:dyDescent="0.25">
      <c r="A12" s="5">
        <v>1413743</v>
      </c>
      <c r="B12" s="5">
        <v>20</v>
      </c>
      <c r="C12" s="5">
        <v>72.330500000000001</v>
      </c>
      <c r="D12" s="6">
        <v>20</v>
      </c>
      <c r="E12" s="7">
        <f t="shared" si="0"/>
        <v>3.6165250000000002</v>
      </c>
      <c r="F12" s="4"/>
      <c r="G12" s="5">
        <v>1648431</v>
      </c>
      <c r="H12" s="8">
        <f t="shared" si="1"/>
        <v>82421.55</v>
      </c>
      <c r="I12" s="7">
        <f t="shared" si="2"/>
        <v>4.2168851301571708</v>
      </c>
      <c r="J12" s="7">
        <f t="shared" si="3"/>
        <v>6.2168851301571708</v>
      </c>
      <c r="K12" s="8">
        <f t="shared" si="4"/>
        <v>121512.75</v>
      </c>
      <c r="M12" s="1">
        <v>1668568</v>
      </c>
      <c r="N12" s="9">
        <f t="shared" si="5"/>
        <v>166856.79999999999</v>
      </c>
      <c r="O12" s="1">
        <v>85.367959999999997</v>
      </c>
      <c r="P12" s="2">
        <f t="shared" si="6"/>
        <v>8.5367960052390313</v>
      </c>
      <c r="R12" s="1">
        <v>1574917</v>
      </c>
      <c r="S12" s="3">
        <f t="shared" si="7"/>
        <v>224988.14285714287</v>
      </c>
      <c r="T12" s="10">
        <v>80.576549999999997</v>
      </c>
      <c r="U12">
        <f t="shared" si="8"/>
        <v>11.510935714285713</v>
      </c>
    </row>
    <row r="13" spans="1:21" ht="16.5" thickBot="1" x14ac:dyDescent="0.25">
      <c r="A13" s="5">
        <v>1520924</v>
      </c>
      <c r="B13" s="5">
        <v>20</v>
      </c>
      <c r="C13" s="5">
        <v>77.814139999999995</v>
      </c>
      <c r="D13" s="6">
        <v>20</v>
      </c>
      <c r="E13" s="7">
        <f t="shared" si="0"/>
        <v>3.8907069999999999</v>
      </c>
      <c r="F13" s="4"/>
      <c r="G13" s="5">
        <v>1718811</v>
      </c>
      <c r="H13" s="8">
        <f t="shared" si="1"/>
        <v>85940.55</v>
      </c>
      <c r="I13" s="7">
        <f t="shared" si="2"/>
        <v>4.396925650785855</v>
      </c>
      <c r="J13" s="7">
        <f t="shared" si="3"/>
        <v>6.396925650785855</v>
      </c>
      <c r="K13" s="8">
        <f t="shared" si="4"/>
        <v>125031.75</v>
      </c>
      <c r="M13" s="1">
        <v>1735955</v>
      </c>
      <c r="N13" s="9">
        <f t="shared" si="5"/>
        <v>173595.5</v>
      </c>
      <c r="O13" s="1">
        <v>88.815640000000002</v>
      </c>
      <c r="P13" s="2">
        <f t="shared" si="6"/>
        <v>8.8815641371971186</v>
      </c>
      <c r="R13" s="1">
        <v>854435</v>
      </c>
      <c r="S13" s="3">
        <f t="shared" si="7"/>
        <v>122062.14285714286</v>
      </c>
      <c r="T13" s="10">
        <v>51.270519999999998</v>
      </c>
      <c r="U13">
        <f t="shared" si="8"/>
        <v>7.3243599999999995</v>
      </c>
    </row>
    <row r="14" spans="1:21" ht="16.5" thickBot="1" x14ac:dyDescent="0.25">
      <c r="A14" s="5">
        <v>1761809</v>
      </c>
      <c r="B14" s="5">
        <v>20</v>
      </c>
      <c r="C14" s="5">
        <v>90.138390000000001</v>
      </c>
      <c r="D14" s="6">
        <v>20</v>
      </c>
      <c r="E14" s="7">
        <f t="shared" si="0"/>
        <v>4.5069195000000004</v>
      </c>
      <c r="F14" s="4"/>
      <c r="G14" s="5">
        <v>1738504</v>
      </c>
      <c r="H14" s="8">
        <f t="shared" si="1"/>
        <v>86925.2</v>
      </c>
      <c r="I14" s="7">
        <f t="shared" si="2"/>
        <v>4.4473027177472169</v>
      </c>
      <c r="J14" s="7">
        <f t="shared" si="3"/>
        <v>6.4473027177472169</v>
      </c>
      <c r="K14" s="8">
        <f t="shared" si="4"/>
        <v>126016.4</v>
      </c>
      <c r="M14" s="1">
        <v>1749144</v>
      </c>
      <c r="N14" s="9">
        <f t="shared" si="5"/>
        <v>174914.4</v>
      </c>
      <c r="O14" s="1">
        <v>89.49042</v>
      </c>
      <c r="P14" s="2">
        <f t="shared" si="6"/>
        <v>8.9490422396856584</v>
      </c>
      <c r="R14" s="1">
        <v>1407975</v>
      </c>
      <c r="S14" s="3">
        <f t="shared" si="7"/>
        <v>201139.28571428571</v>
      </c>
      <c r="T14" s="10">
        <v>72.035390000000007</v>
      </c>
      <c r="U14">
        <f t="shared" si="8"/>
        <v>10.29077</v>
      </c>
    </row>
    <row r="15" spans="1:21" ht="16.5" thickBot="1" x14ac:dyDescent="0.25">
      <c r="A15" s="5">
        <v>1741869</v>
      </c>
      <c r="B15" s="5">
        <v>20</v>
      </c>
      <c r="C15" s="5">
        <v>89.118219999999994</v>
      </c>
      <c r="D15" s="6">
        <v>20</v>
      </c>
      <c r="E15" s="7">
        <f t="shared" si="0"/>
        <v>4.4559109999999995</v>
      </c>
      <c r="F15" s="4"/>
      <c r="G15" s="5">
        <v>1757489</v>
      </c>
      <c r="H15" s="8">
        <f t="shared" si="1"/>
        <v>87874.45</v>
      </c>
      <c r="I15" s="7">
        <f t="shared" si="2"/>
        <v>4.4958686353962021</v>
      </c>
      <c r="J15" s="7">
        <f t="shared" si="3"/>
        <v>6.4958686353962021</v>
      </c>
      <c r="K15" s="8">
        <f t="shared" si="4"/>
        <v>126965.65</v>
      </c>
      <c r="M15" s="1">
        <v>1731281</v>
      </c>
      <c r="N15" s="9">
        <f t="shared" si="5"/>
        <v>173128.1</v>
      </c>
      <c r="O15" s="1">
        <v>88.576509999999999</v>
      </c>
      <c r="P15" s="2">
        <f t="shared" si="6"/>
        <v>8.8576508267845444</v>
      </c>
      <c r="R15" s="1">
        <v>1721864</v>
      </c>
      <c r="S15" s="3">
        <f t="shared" si="7"/>
        <v>245980.57142857142</v>
      </c>
      <c r="T15" s="10">
        <v>88.094710000000006</v>
      </c>
      <c r="U15">
        <f t="shared" si="8"/>
        <v>12.584958571428572</v>
      </c>
    </row>
    <row r="16" spans="1:21" ht="16.5" thickBot="1" x14ac:dyDescent="0.25">
      <c r="A16" s="5">
        <v>1653580</v>
      </c>
      <c r="B16" s="5">
        <v>20</v>
      </c>
      <c r="C16" s="5">
        <v>84.601140000000001</v>
      </c>
      <c r="D16" s="6">
        <v>20</v>
      </c>
      <c r="E16" s="7">
        <f t="shared" si="0"/>
        <v>4.2300570000000004</v>
      </c>
      <c r="F16" s="4"/>
      <c r="G16" s="5">
        <v>1806148</v>
      </c>
      <c r="H16" s="8">
        <f t="shared" si="1"/>
        <v>90307.4</v>
      </c>
      <c r="I16" s="7">
        <f t="shared" si="2"/>
        <v>4.6203442206941707</v>
      </c>
      <c r="J16" s="7">
        <f t="shared" si="3"/>
        <v>6.6203442206941707</v>
      </c>
      <c r="K16" s="8">
        <f t="shared" si="4"/>
        <v>129398.59999999998</v>
      </c>
      <c r="M16" s="1">
        <v>1770538</v>
      </c>
      <c r="N16" s="9">
        <f t="shared" si="5"/>
        <v>177053.8</v>
      </c>
      <c r="O16" s="1">
        <v>90.584990000000005</v>
      </c>
      <c r="P16" s="2">
        <f t="shared" si="6"/>
        <v>9.0584990995415833</v>
      </c>
      <c r="R16" s="1">
        <v>1648944</v>
      </c>
      <c r="S16" s="3">
        <f t="shared" si="7"/>
        <v>235563.42857142858</v>
      </c>
      <c r="T16" s="10">
        <v>84.363950000000003</v>
      </c>
      <c r="U16">
        <f t="shared" si="8"/>
        <v>12.051992857142858</v>
      </c>
    </row>
    <row r="17" spans="1:21" ht="16.5" thickBot="1" x14ac:dyDescent="0.25">
      <c r="A17" s="5">
        <v>1837370</v>
      </c>
      <c r="B17" s="5">
        <v>20</v>
      </c>
      <c r="C17" s="5">
        <v>94.004279999999994</v>
      </c>
      <c r="D17" s="6">
        <v>20</v>
      </c>
      <c r="E17" s="7">
        <f t="shared" si="0"/>
        <v>4.7002139999999999</v>
      </c>
      <c r="F17" s="4"/>
      <c r="G17" s="5">
        <v>1794534</v>
      </c>
      <c r="H17" s="8">
        <f t="shared" si="1"/>
        <v>89726.7</v>
      </c>
      <c r="I17" s="7">
        <f t="shared" si="2"/>
        <v>4.5906342092337917</v>
      </c>
      <c r="J17" s="7">
        <f t="shared" si="3"/>
        <v>6.5906342092337917</v>
      </c>
      <c r="K17" s="8">
        <f t="shared" si="4"/>
        <v>128817.9</v>
      </c>
      <c r="M17" s="1">
        <v>1596991</v>
      </c>
      <c r="N17" s="9">
        <f t="shared" si="5"/>
        <v>159699.1</v>
      </c>
      <c r="O17" s="1">
        <v>81.705910000000003</v>
      </c>
      <c r="P17" s="2">
        <f t="shared" si="6"/>
        <v>8.1705908235101514</v>
      </c>
      <c r="R17" s="1">
        <v>1653125</v>
      </c>
      <c r="S17" s="3">
        <f t="shared" si="7"/>
        <v>236160.71428571429</v>
      </c>
      <c r="T17" s="10">
        <v>84.577860000000001</v>
      </c>
      <c r="U17">
        <f t="shared" si="8"/>
        <v>12.082551428571429</v>
      </c>
    </row>
    <row r="18" spans="1:21" ht="16.5" thickBot="1" x14ac:dyDescent="0.25">
      <c r="A18" s="5">
        <v>1370681</v>
      </c>
      <c r="B18" s="5">
        <v>20</v>
      </c>
      <c r="C18" s="5">
        <v>70.127340000000004</v>
      </c>
      <c r="D18" s="6">
        <v>20</v>
      </c>
      <c r="E18" s="7">
        <f>C18/20</f>
        <v>3.506367</v>
      </c>
      <c r="F18" s="4"/>
      <c r="G18" s="5">
        <v>1774644</v>
      </c>
      <c r="H18" s="8">
        <f t="shared" si="1"/>
        <v>88732.2</v>
      </c>
      <c r="I18" s="7">
        <f t="shared" si="2"/>
        <v>4.5397531925343815</v>
      </c>
      <c r="J18" s="7">
        <f t="shared" si="3"/>
        <v>6.5397531925343815</v>
      </c>
      <c r="K18" s="8">
        <f t="shared" si="4"/>
        <v>127823.4</v>
      </c>
      <c r="M18" s="1">
        <v>1683911</v>
      </c>
      <c r="N18" s="9">
        <f t="shared" si="5"/>
        <v>168391.1</v>
      </c>
      <c r="O18" s="1">
        <v>86.152940000000001</v>
      </c>
      <c r="P18" s="2">
        <f t="shared" si="6"/>
        <v>8.6152944908316957</v>
      </c>
      <c r="R18" s="1">
        <v>1771443</v>
      </c>
      <c r="S18" s="3">
        <f t="shared" si="7"/>
        <v>253063.28571428571</v>
      </c>
      <c r="T18" s="10">
        <v>90.631290000000007</v>
      </c>
      <c r="U18">
        <f t="shared" si="8"/>
        <v>12.947327142857144</v>
      </c>
    </row>
    <row r="20" spans="1:21" ht="16.5" thickBot="1" x14ac:dyDescent="0.25">
      <c r="A20" s="1">
        <v>1535347</v>
      </c>
      <c r="B20" s="3">
        <f>A20/5</f>
        <v>307069.40000000002</v>
      </c>
      <c r="C20" s="1">
        <v>78.552049999999994</v>
      </c>
      <c r="D20" s="2">
        <f>C20/5</f>
        <v>15.71041</v>
      </c>
      <c r="G20" s="1">
        <v>1419833</v>
      </c>
      <c r="H20" s="13">
        <f>G20/10</f>
        <v>141983.29999999999</v>
      </c>
      <c r="I20" s="1">
        <v>72.642080000000007</v>
      </c>
      <c r="J20" s="14">
        <f>I20/10</f>
        <v>7.2642080000000009</v>
      </c>
      <c r="R20" s="1">
        <v>1722654</v>
      </c>
      <c r="S20" s="11">
        <f>R20/3</f>
        <v>574218</v>
      </c>
      <c r="T20" s="1">
        <v>88.135130000000004</v>
      </c>
      <c r="U20" s="12">
        <f>T20/3</f>
        <v>29.378376666666668</v>
      </c>
    </row>
    <row r="21" spans="1:21" ht="16.5" thickBot="1" x14ac:dyDescent="0.25">
      <c r="A21" s="1">
        <v>1502901</v>
      </c>
      <c r="B21" s="3">
        <f t="shared" ref="B21:B37" si="9">A21/5</f>
        <v>300580.2</v>
      </c>
      <c r="C21" s="1">
        <v>76.892039999999994</v>
      </c>
      <c r="D21" s="2">
        <f t="shared" ref="D21:D37" si="10">C21/5</f>
        <v>15.378407999999999</v>
      </c>
      <c r="G21" s="1">
        <v>1411353</v>
      </c>
      <c r="H21" s="13">
        <f t="shared" ref="H21:H37" si="11">G21/10</f>
        <v>141135.29999999999</v>
      </c>
      <c r="I21" s="1">
        <v>72.208219999999997</v>
      </c>
      <c r="J21" s="14">
        <f t="shared" ref="J21:J37" si="12">I21/10</f>
        <v>7.2208220000000001</v>
      </c>
      <c r="R21" s="1">
        <v>1837703</v>
      </c>
      <c r="S21" s="11">
        <f t="shared" ref="S21:S37" si="13">R21/3</f>
        <v>612567.66666666663</v>
      </c>
      <c r="T21" s="1">
        <v>94.02131</v>
      </c>
      <c r="U21" s="12">
        <f t="shared" ref="U21:U37" si="14">T21/3</f>
        <v>31.340436666666665</v>
      </c>
    </row>
    <row r="22" spans="1:21" ht="16.5" thickBot="1" x14ac:dyDescent="0.25">
      <c r="A22" s="1">
        <v>1477419</v>
      </c>
      <c r="B22" s="3">
        <f t="shared" si="9"/>
        <v>295483.8</v>
      </c>
      <c r="C22" s="1">
        <v>75.588319999999996</v>
      </c>
      <c r="D22" s="2">
        <f t="shared" si="10"/>
        <v>15.117664</v>
      </c>
      <c r="G22" s="1">
        <v>1580527</v>
      </c>
      <c r="H22" s="13">
        <f t="shared" si="11"/>
        <v>158052.70000000001</v>
      </c>
      <c r="I22" s="1">
        <v>80.863569999999996</v>
      </c>
      <c r="J22" s="14">
        <f t="shared" si="12"/>
        <v>8.0863569999999996</v>
      </c>
      <c r="R22" s="1">
        <v>1479004</v>
      </c>
      <c r="S22" s="11">
        <f t="shared" si="13"/>
        <v>493001.33333333331</v>
      </c>
      <c r="T22" s="1">
        <v>85.944929999999999</v>
      </c>
      <c r="U22" s="12">
        <f t="shared" si="14"/>
        <v>28.648309999999999</v>
      </c>
    </row>
    <row r="23" spans="1:21" ht="16.5" thickBot="1" x14ac:dyDescent="0.25">
      <c r="A23" s="1">
        <v>1536809</v>
      </c>
      <c r="B23" s="3">
        <f t="shared" si="9"/>
        <v>307361.8</v>
      </c>
      <c r="C23" s="1">
        <v>78.626850000000005</v>
      </c>
      <c r="D23" s="2">
        <f t="shared" si="10"/>
        <v>15.725370000000002</v>
      </c>
      <c r="G23" s="1">
        <v>1664513</v>
      </c>
      <c r="H23" s="13">
        <f t="shared" si="11"/>
        <v>166451.29999999999</v>
      </c>
      <c r="I23" s="1">
        <v>85.160499999999999</v>
      </c>
      <c r="J23" s="14">
        <f t="shared" si="12"/>
        <v>8.5160499999999999</v>
      </c>
      <c r="R23" s="1">
        <v>1849894</v>
      </c>
      <c r="S23" s="11">
        <f t="shared" si="13"/>
        <v>616631.33333333337</v>
      </c>
      <c r="T23" s="1">
        <v>94.645039999999995</v>
      </c>
      <c r="U23" s="12">
        <f t="shared" si="14"/>
        <v>31.548346666666664</v>
      </c>
    </row>
    <row r="24" spans="1:21" ht="16.5" thickBot="1" x14ac:dyDescent="0.25">
      <c r="A24" s="1">
        <v>1617035</v>
      </c>
      <c r="B24" s="3">
        <f t="shared" si="9"/>
        <v>323407</v>
      </c>
      <c r="C24" s="1">
        <v>82.731409999999997</v>
      </c>
      <c r="D24" s="2">
        <f t="shared" si="10"/>
        <v>16.546281999999998</v>
      </c>
      <c r="G24" s="1">
        <v>1667071</v>
      </c>
      <c r="H24" s="13">
        <f t="shared" si="11"/>
        <v>166707.1</v>
      </c>
      <c r="I24" s="1">
        <v>85.291370000000001</v>
      </c>
      <c r="J24" s="14">
        <f t="shared" si="12"/>
        <v>8.5291370000000004</v>
      </c>
      <c r="R24" s="1">
        <v>1683411</v>
      </c>
      <c r="S24" s="11">
        <f t="shared" si="13"/>
        <v>561137</v>
      </c>
      <c r="T24" s="1">
        <v>92.738060000000004</v>
      </c>
      <c r="U24" s="12">
        <f t="shared" si="14"/>
        <v>30.912686666666669</v>
      </c>
    </row>
    <row r="25" spans="1:21" ht="16.5" thickBot="1" x14ac:dyDescent="0.25">
      <c r="A25" s="1">
        <v>1678956</v>
      </c>
      <c r="B25" s="3">
        <f t="shared" si="9"/>
        <v>335791.2</v>
      </c>
      <c r="C25" s="1">
        <v>85.899439999999998</v>
      </c>
      <c r="D25" s="2">
        <f t="shared" si="10"/>
        <v>17.179887999999998</v>
      </c>
      <c r="G25" s="1">
        <v>1461097</v>
      </c>
      <c r="H25" s="13">
        <f t="shared" si="11"/>
        <v>146109.70000000001</v>
      </c>
      <c r="I25" s="1">
        <v>74.753240000000005</v>
      </c>
      <c r="J25" s="14">
        <f t="shared" si="12"/>
        <v>7.4753240000000005</v>
      </c>
      <c r="R25" s="1">
        <v>1571680</v>
      </c>
      <c r="S25" s="11">
        <f t="shared" si="13"/>
        <v>523893.33333333331</v>
      </c>
      <c r="T25" s="1">
        <v>93.176900000000003</v>
      </c>
      <c r="U25" s="12">
        <f t="shared" si="14"/>
        <v>31.058966666666667</v>
      </c>
    </row>
    <row r="26" spans="1:21" ht="16.5" thickBot="1" x14ac:dyDescent="0.25">
      <c r="A26" s="1">
        <v>1774946</v>
      </c>
      <c r="B26" s="3">
        <f t="shared" si="9"/>
        <v>354989.2</v>
      </c>
      <c r="C26" s="1">
        <v>90.810509999999994</v>
      </c>
      <c r="D26" s="2">
        <f t="shared" si="10"/>
        <v>18.162101999999997</v>
      </c>
      <c r="G26" s="1">
        <v>1387495</v>
      </c>
      <c r="H26" s="13">
        <f t="shared" si="11"/>
        <v>138749.5</v>
      </c>
      <c r="I26" s="1">
        <v>70.987589999999997</v>
      </c>
      <c r="J26" s="14">
        <f t="shared" si="12"/>
        <v>7.0987589999999994</v>
      </c>
      <c r="R26" s="1">
        <v>1388729</v>
      </c>
      <c r="S26" s="11">
        <f t="shared" si="13"/>
        <v>462909.66666666669</v>
      </c>
      <c r="T26" s="1">
        <v>90.79598</v>
      </c>
      <c r="U26" s="12">
        <f t="shared" si="14"/>
        <v>30.265326666666667</v>
      </c>
    </row>
    <row r="27" spans="1:21" ht="16.5" thickBot="1" x14ac:dyDescent="0.25">
      <c r="A27" s="1">
        <v>1199108</v>
      </c>
      <c r="B27" s="3">
        <f t="shared" si="9"/>
        <v>239821.6</v>
      </c>
      <c r="C27" s="1">
        <v>61.349260000000001</v>
      </c>
      <c r="D27" s="2">
        <f t="shared" si="10"/>
        <v>12.269852</v>
      </c>
      <c r="G27" s="1">
        <v>1356672</v>
      </c>
      <c r="H27" s="13">
        <f t="shared" si="11"/>
        <v>135667.20000000001</v>
      </c>
      <c r="I27" s="1">
        <v>69.410610000000005</v>
      </c>
      <c r="J27" s="14">
        <f t="shared" si="12"/>
        <v>6.9410610000000004</v>
      </c>
      <c r="R27" s="1">
        <v>1357430</v>
      </c>
      <c r="S27" s="11">
        <f t="shared" si="13"/>
        <v>452476.66666666669</v>
      </c>
      <c r="T27" s="1">
        <v>90.453909999999993</v>
      </c>
      <c r="U27" s="12">
        <f t="shared" si="14"/>
        <v>30.151303333333331</v>
      </c>
    </row>
    <row r="28" spans="1:21" ht="16.5" thickBot="1" x14ac:dyDescent="0.25">
      <c r="A28" s="1">
        <v>1497274</v>
      </c>
      <c r="B28" s="3">
        <f t="shared" si="9"/>
        <v>299454.8</v>
      </c>
      <c r="C28" s="1">
        <v>76.604150000000004</v>
      </c>
      <c r="D28" s="2">
        <f t="shared" si="10"/>
        <v>15.320830000000001</v>
      </c>
      <c r="G28" s="1">
        <v>1538854</v>
      </c>
      <c r="H28" s="13">
        <f t="shared" si="11"/>
        <v>153885.4</v>
      </c>
      <c r="I28" s="1">
        <v>78.731480000000005</v>
      </c>
      <c r="J28" s="14">
        <f t="shared" si="12"/>
        <v>7.8731480000000005</v>
      </c>
      <c r="R28" s="1">
        <v>1774311</v>
      </c>
      <c r="S28" s="11">
        <f t="shared" si="13"/>
        <v>591437</v>
      </c>
      <c r="T28" s="1">
        <v>93.105620000000002</v>
      </c>
      <c r="U28" s="12">
        <f t="shared" si="14"/>
        <v>31.035206666666667</v>
      </c>
    </row>
    <row r="29" spans="1:21" ht="16.5" thickBot="1" x14ac:dyDescent="0.25">
      <c r="A29" s="1">
        <v>1670547</v>
      </c>
      <c r="B29" s="3">
        <f t="shared" si="9"/>
        <v>334109.40000000002</v>
      </c>
      <c r="C29" s="1">
        <v>85.469210000000004</v>
      </c>
      <c r="D29" s="2">
        <f t="shared" si="10"/>
        <v>17.093842000000002</v>
      </c>
      <c r="G29" s="1">
        <v>1839536</v>
      </c>
      <c r="H29" s="13">
        <f t="shared" si="11"/>
        <v>183953.6</v>
      </c>
      <c r="I29" s="1">
        <v>94.115089999999995</v>
      </c>
      <c r="J29" s="14">
        <f t="shared" si="12"/>
        <v>9.4115089999999988</v>
      </c>
      <c r="R29" s="1">
        <v>1329295</v>
      </c>
      <c r="S29" s="11">
        <f t="shared" si="13"/>
        <v>443098.33333333331</v>
      </c>
      <c r="T29" s="1">
        <v>68.00994</v>
      </c>
      <c r="U29" s="12">
        <f t="shared" si="14"/>
        <v>22.669979999999999</v>
      </c>
    </row>
    <row r="30" spans="1:21" ht="16.5" thickBot="1" x14ac:dyDescent="0.25">
      <c r="A30" s="1">
        <v>1778390</v>
      </c>
      <c r="B30" s="3">
        <f t="shared" si="9"/>
        <v>355678</v>
      </c>
      <c r="C30" s="1">
        <v>90.986720000000005</v>
      </c>
      <c r="D30" s="2">
        <f t="shared" si="10"/>
        <v>18.197344000000001</v>
      </c>
      <c r="G30" s="1">
        <v>1834768</v>
      </c>
      <c r="H30" s="13">
        <f t="shared" si="11"/>
        <v>183476.8</v>
      </c>
      <c r="I30" s="1">
        <v>93.87115</v>
      </c>
      <c r="J30" s="14">
        <f t="shared" si="12"/>
        <v>9.3871149999999997</v>
      </c>
      <c r="R30" s="1">
        <v>1539552</v>
      </c>
      <c r="S30" s="11">
        <f t="shared" si="13"/>
        <v>513184</v>
      </c>
      <c r="T30" s="1">
        <v>78.767189999999999</v>
      </c>
      <c r="U30" s="12">
        <f t="shared" si="14"/>
        <v>26.25573</v>
      </c>
    </row>
    <row r="31" spans="1:21" ht="16.5" thickBot="1" x14ac:dyDescent="0.25">
      <c r="A31" s="1">
        <v>1674596</v>
      </c>
      <c r="B31" s="3">
        <f t="shared" si="9"/>
        <v>334919.2</v>
      </c>
      <c r="C31" s="1">
        <v>85.676370000000006</v>
      </c>
      <c r="D31" s="2">
        <f t="shared" si="10"/>
        <v>17.135274000000003</v>
      </c>
      <c r="G31" s="1">
        <v>1817418</v>
      </c>
      <c r="H31" s="13">
        <f t="shared" si="11"/>
        <v>181741.8</v>
      </c>
      <c r="I31" s="1">
        <v>92.98348</v>
      </c>
      <c r="J31" s="14">
        <f t="shared" si="12"/>
        <v>9.2983480000000007</v>
      </c>
      <c r="R31" s="1">
        <v>1587746</v>
      </c>
      <c r="S31" s="11">
        <f t="shared" si="13"/>
        <v>529248.66666666663</v>
      </c>
      <c r="T31" s="1">
        <v>81.232910000000004</v>
      </c>
      <c r="U31" s="12">
        <f t="shared" si="14"/>
        <v>27.077636666666667</v>
      </c>
    </row>
    <row r="32" spans="1:21" ht="16.5" thickBot="1" x14ac:dyDescent="0.25">
      <c r="A32" s="1">
        <v>1679313</v>
      </c>
      <c r="B32" s="3">
        <f t="shared" si="9"/>
        <v>335862.6</v>
      </c>
      <c r="C32" s="1">
        <v>85.917699999999996</v>
      </c>
      <c r="D32" s="2">
        <f t="shared" si="10"/>
        <v>17.183540000000001</v>
      </c>
      <c r="G32" s="1">
        <v>1819571</v>
      </c>
      <c r="H32" s="13">
        <f t="shared" si="11"/>
        <v>181957.1</v>
      </c>
      <c r="I32" s="1">
        <v>93.093639999999994</v>
      </c>
      <c r="J32" s="14">
        <f t="shared" si="12"/>
        <v>9.3093639999999986</v>
      </c>
      <c r="R32" s="1">
        <v>1180445</v>
      </c>
      <c r="S32" s="11">
        <f t="shared" si="13"/>
        <v>393481.66666666669</v>
      </c>
      <c r="T32" s="1">
        <v>60.394410000000001</v>
      </c>
      <c r="U32" s="12">
        <f t="shared" si="14"/>
        <v>20.13147</v>
      </c>
    </row>
    <row r="33" spans="1:21" ht="16.5" thickBot="1" x14ac:dyDescent="0.25">
      <c r="A33" s="1">
        <v>1671204</v>
      </c>
      <c r="B33" s="3">
        <f t="shared" si="9"/>
        <v>334240.8</v>
      </c>
      <c r="C33" s="1">
        <v>85.50282</v>
      </c>
      <c r="D33" s="2">
        <f t="shared" si="10"/>
        <v>17.100563999999999</v>
      </c>
      <c r="G33" s="1">
        <v>1766544</v>
      </c>
      <c r="H33" s="13">
        <f t="shared" si="11"/>
        <v>176654.4</v>
      </c>
      <c r="I33" s="1">
        <v>90.380650000000003</v>
      </c>
      <c r="J33" s="14">
        <f t="shared" si="12"/>
        <v>9.0380649999999996</v>
      </c>
      <c r="R33" s="1">
        <v>1149687</v>
      </c>
      <c r="S33" s="11">
        <f t="shared" si="13"/>
        <v>383229</v>
      </c>
      <c r="T33" s="1">
        <v>58.82076</v>
      </c>
      <c r="U33" s="12">
        <f t="shared" si="14"/>
        <v>19.606919999999999</v>
      </c>
    </row>
    <row r="34" spans="1:21" ht="16.5" thickBot="1" x14ac:dyDescent="0.25">
      <c r="A34" s="1">
        <v>1704041</v>
      </c>
      <c r="B34" s="3">
        <f t="shared" si="9"/>
        <v>340808.2</v>
      </c>
      <c r="C34" s="1">
        <v>87.182839999999999</v>
      </c>
      <c r="D34" s="2">
        <f t="shared" si="10"/>
        <v>17.436568000000001</v>
      </c>
      <c r="G34" s="1">
        <v>1776235</v>
      </c>
      <c r="H34" s="13">
        <f t="shared" si="11"/>
        <v>177623.5</v>
      </c>
      <c r="I34" s="1">
        <v>90.876459999999994</v>
      </c>
      <c r="J34" s="14">
        <f t="shared" si="12"/>
        <v>9.0876459999999994</v>
      </c>
      <c r="R34" s="1">
        <v>1525538</v>
      </c>
      <c r="S34" s="11">
        <f t="shared" si="13"/>
        <v>508512.66666666669</v>
      </c>
      <c r="T34" s="1">
        <v>78.050200000000004</v>
      </c>
      <c r="U34" s="12">
        <f t="shared" si="14"/>
        <v>26.016733333333335</v>
      </c>
    </row>
    <row r="35" spans="1:21" ht="16.5" thickBot="1" x14ac:dyDescent="0.25">
      <c r="A35" s="1">
        <v>1711416</v>
      </c>
      <c r="B35" s="3">
        <f t="shared" si="9"/>
        <v>342283.2</v>
      </c>
      <c r="C35" s="1">
        <v>87.560169999999999</v>
      </c>
      <c r="D35" s="2">
        <f t="shared" si="10"/>
        <v>17.512034</v>
      </c>
      <c r="G35" s="1">
        <v>1557366</v>
      </c>
      <c r="H35" s="13">
        <f t="shared" si="11"/>
        <v>155736.6</v>
      </c>
      <c r="I35" s="1">
        <v>79.678600000000003</v>
      </c>
      <c r="J35" s="14">
        <f t="shared" si="12"/>
        <v>7.9678599999999999</v>
      </c>
      <c r="R35" s="1">
        <v>1711344</v>
      </c>
      <c r="S35" s="11">
        <f t="shared" si="13"/>
        <v>570448</v>
      </c>
      <c r="T35" s="1">
        <v>87.556479999999993</v>
      </c>
      <c r="U35" s="12">
        <f t="shared" si="14"/>
        <v>29.18549333333333</v>
      </c>
    </row>
    <row r="36" spans="1:21" ht="16.5" thickBot="1" x14ac:dyDescent="0.25">
      <c r="A36" s="1">
        <v>1742638</v>
      </c>
      <c r="B36" s="3">
        <f t="shared" si="9"/>
        <v>348527.6</v>
      </c>
      <c r="C36" s="1">
        <v>89.157560000000004</v>
      </c>
      <c r="D36" s="2">
        <f t="shared" si="10"/>
        <v>17.831512</v>
      </c>
      <c r="G36" s="1">
        <v>1567847</v>
      </c>
      <c r="H36" s="13">
        <f t="shared" si="11"/>
        <v>156784.70000000001</v>
      </c>
      <c r="I36" s="1">
        <v>80.214830000000006</v>
      </c>
      <c r="J36" s="14">
        <f t="shared" si="12"/>
        <v>8.0214829999999999</v>
      </c>
      <c r="R36" s="1">
        <v>1705253</v>
      </c>
      <c r="S36" s="11">
        <f t="shared" si="13"/>
        <v>568417.66666666663</v>
      </c>
      <c r="T36" s="1">
        <v>87.24485</v>
      </c>
      <c r="U36" s="12">
        <f t="shared" si="14"/>
        <v>29.081616666666665</v>
      </c>
    </row>
    <row r="37" spans="1:21" ht="16.5" thickBot="1" x14ac:dyDescent="0.25">
      <c r="A37" s="1">
        <v>1720343</v>
      </c>
      <c r="B37" s="3">
        <f t="shared" si="9"/>
        <v>344068.6</v>
      </c>
      <c r="C37" s="1">
        <v>88.016890000000004</v>
      </c>
      <c r="D37" s="2">
        <f t="shared" si="10"/>
        <v>17.603377999999999</v>
      </c>
      <c r="G37" s="1">
        <v>1619797</v>
      </c>
      <c r="H37" s="13">
        <f t="shared" si="11"/>
        <v>161979.70000000001</v>
      </c>
      <c r="I37" s="1">
        <v>82.872720000000001</v>
      </c>
      <c r="J37" s="14">
        <f t="shared" si="12"/>
        <v>8.2872719999999997</v>
      </c>
      <c r="R37" s="1">
        <v>1463126</v>
      </c>
      <c r="S37" s="11">
        <f t="shared" si="13"/>
        <v>487708.66666666669</v>
      </c>
      <c r="T37" s="1">
        <v>74.857050000000001</v>
      </c>
      <c r="U37" s="12">
        <f t="shared" si="14"/>
        <v>24.952349999999999</v>
      </c>
    </row>
    <row r="40" spans="1:21" ht="16.5" thickBot="1" x14ac:dyDescent="0.25">
      <c r="A40" s="1">
        <v>86.844499999999996</v>
      </c>
      <c r="B40" s="12">
        <f>A40/7</f>
        <v>12.406357142857143</v>
      </c>
      <c r="C40" s="1">
        <v>1067860</v>
      </c>
      <c r="D40" s="3">
        <f>C40/7</f>
        <v>152551.42857142858</v>
      </c>
      <c r="G40" s="1">
        <v>1821907</v>
      </c>
      <c r="H40" s="3">
        <f>G40/6</f>
        <v>303651.16666666669</v>
      </c>
      <c r="I40" s="1">
        <v>93.213149999999999</v>
      </c>
      <c r="J40">
        <f>I40/6</f>
        <v>15.535525</v>
      </c>
      <c r="M40" s="1">
        <v>1209037</v>
      </c>
      <c r="N40" s="3">
        <f>M40/2</f>
        <v>604518.5</v>
      </c>
      <c r="O40" s="1">
        <v>61.857250000000001</v>
      </c>
      <c r="P40" s="12">
        <f>O40/2</f>
        <v>30.928625</v>
      </c>
      <c r="R40" s="1">
        <v>1814012</v>
      </c>
      <c r="S40" s="3">
        <f>R40/2</f>
        <v>907006</v>
      </c>
      <c r="T40" s="1">
        <v>92.809229999999999</v>
      </c>
      <c r="U40" s="12">
        <f>T40/2</f>
        <v>46.404615</v>
      </c>
    </row>
    <row r="41" spans="1:21" ht="16.5" thickBot="1" x14ac:dyDescent="0.25">
      <c r="A41" s="1">
        <v>84.918549999999996</v>
      </c>
      <c r="B41" s="12">
        <f t="shared" ref="B41:B57" si="15">A41/7</f>
        <v>12.131221428571427</v>
      </c>
      <c r="C41" s="1">
        <v>1495459</v>
      </c>
      <c r="D41" s="3">
        <f t="shared" ref="D41:D57" si="16">C41/7</f>
        <v>213637</v>
      </c>
      <c r="G41" s="1">
        <v>1772867</v>
      </c>
      <c r="H41" s="3">
        <f t="shared" ref="H41:H57" si="17">G41/6</f>
        <v>295477.83333333331</v>
      </c>
      <c r="I41" s="1">
        <v>90.704149999999998</v>
      </c>
      <c r="J41">
        <f t="shared" ref="J41:J57" si="18">I41/6</f>
        <v>15.117358333333334</v>
      </c>
      <c r="M41" s="1">
        <v>936016</v>
      </c>
      <c r="N41" s="3">
        <f t="shared" ref="N41:N47" si="19">M41/2</f>
        <v>468008</v>
      </c>
      <c r="O41" s="1">
        <v>47.888829999999999</v>
      </c>
      <c r="P41" s="12">
        <f t="shared" ref="P41:P47" si="20">O41/2</f>
        <v>23.944414999999999</v>
      </c>
      <c r="R41" s="1">
        <v>1790713</v>
      </c>
      <c r="S41" s="3">
        <f t="shared" ref="S41:S57" si="21">R41/2</f>
        <v>895356.5</v>
      </c>
      <c r="T41" s="1">
        <v>91.617189999999994</v>
      </c>
      <c r="U41" s="12">
        <f t="shared" ref="U41:U57" si="22">T41/2</f>
        <v>45.808594999999997</v>
      </c>
    </row>
    <row r="42" spans="1:21" ht="16.5" thickBot="1" x14ac:dyDescent="0.25">
      <c r="A42" s="1">
        <v>87.206540000000004</v>
      </c>
      <c r="B42" s="12">
        <f t="shared" si="15"/>
        <v>12.458077142857144</v>
      </c>
      <c r="C42" s="1">
        <v>1428301</v>
      </c>
      <c r="D42" s="3">
        <f t="shared" si="16"/>
        <v>204043</v>
      </c>
      <c r="G42" s="1">
        <v>1737352</v>
      </c>
      <c r="H42" s="3">
        <f t="shared" si="17"/>
        <v>289558.66666666669</v>
      </c>
      <c r="I42" s="1">
        <v>88.887119999999996</v>
      </c>
      <c r="J42">
        <f t="shared" si="18"/>
        <v>14.81452</v>
      </c>
      <c r="M42" s="1">
        <v>1373042</v>
      </c>
      <c r="N42" s="3">
        <f t="shared" si="19"/>
        <v>686521</v>
      </c>
      <c r="O42" s="1">
        <v>70.248140000000006</v>
      </c>
      <c r="P42" s="12">
        <f t="shared" si="20"/>
        <v>35.124070000000003</v>
      </c>
      <c r="R42" s="1">
        <v>1830694</v>
      </c>
      <c r="S42" s="3">
        <f t="shared" si="21"/>
        <v>915347</v>
      </c>
      <c r="T42" s="1">
        <v>93.662719999999993</v>
      </c>
      <c r="U42" s="12">
        <f t="shared" si="22"/>
        <v>46.831359999999997</v>
      </c>
    </row>
    <row r="43" spans="1:21" ht="16.5" thickBot="1" x14ac:dyDescent="0.25">
      <c r="A43" s="1">
        <v>86.914510000000007</v>
      </c>
      <c r="B43" s="12">
        <f t="shared" si="15"/>
        <v>12.416358571428573</v>
      </c>
      <c r="C43" s="1">
        <v>1197310</v>
      </c>
      <c r="D43" s="3">
        <f t="shared" si="16"/>
        <v>171044.28571428571</v>
      </c>
      <c r="G43" s="1">
        <v>1811908</v>
      </c>
      <c r="H43" s="3">
        <f t="shared" si="17"/>
        <v>301984.66666666669</v>
      </c>
      <c r="I43" s="1">
        <v>92.701580000000007</v>
      </c>
      <c r="J43">
        <f t="shared" si="18"/>
        <v>15.450263333333334</v>
      </c>
      <c r="M43" s="1">
        <v>1775332</v>
      </c>
      <c r="N43" s="3">
        <f t="shared" si="19"/>
        <v>887666</v>
      </c>
      <c r="O43" s="1">
        <v>90.830259999999996</v>
      </c>
      <c r="P43" s="12">
        <f t="shared" si="20"/>
        <v>45.415129999999998</v>
      </c>
      <c r="R43" s="1">
        <v>1832809</v>
      </c>
      <c r="S43" s="3">
        <f t="shared" si="21"/>
        <v>916404.5</v>
      </c>
      <c r="T43" s="1">
        <v>93.770930000000007</v>
      </c>
      <c r="U43" s="12">
        <f t="shared" si="22"/>
        <v>46.885465000000003</v>
      </c>
    </row>
    <row r="44" spans="1:21" ht="16.5" thickBot="1" x14ac:dyDescent="0.25">
      <c r="A44" s="1">
        <v>90.669039999999995</v>
      </c>
      <c r="B44" s="12">
        <f t="shared" si="15"/>
        <v>12.952719999999999</v>
      </c>
      <c r="C44" s="1">
        <v>1094000</v>
      </c>
      <c r="D44" s="3">
        <f t="shared" si="16"/>
        <v>156285.71428571429</v>
      </c>
      <c r="G44" s="1">
        <v>1729367</v>
      </c>
      <c r="H44" s="3">
        <f t="shared" si="17"/>
        <v>288227.83333333331</v>
      </c>
      <c r="I44" s="1">
        <v>88.478579999999994</v>
      </c>
      <c r="J44">
        <f t="shared" si="18"/>
        <v>14.746429999999998</v>
      </c>
      <c r="M44" s="1">
        <v>1794244</v>
      </c>
      <c r="N44" s="3">
        <f t="shared" si="19"/>
        <v>897122</v>
      </c>
      <c r="O44" s="1">
        <v>91.797849999999997</v>
      </c>
      <c r="P44" s="12">
        <f t="shared" si="20"/>
        <v>45.898924999999998</v>
      </c>
      <c r="R44" s="1">
        <v>1613834</v>
      </c>
      <c r="S44" s="3">
        <f t="shared" si="21"/>
        <v>806917</v>
      </c>
      <c r="T44" s="1">
        <v>82.567639999999997</v>
      </c>
      <c r="U44" s="12">
        <f t="shared" si="22"/>
        <v>41.283819999999999</v>
      </c>
    </row>
    <row r="45" spans="1:21" ht="16.5" thickBot="1" x14ac:dyDescent="0.25">
      <c r="A45" s="1">
        <v>87.079840000000004</v>
      </c>
      <c r="B45" s="12">
        <f t="shared" si="15"/>
        <v>12.439977142857144</v>
      </c>
      <c r="C45" s="1">
        <v>1562066</v>
      </c>
      <c r="D45" s="3">
        <f t="shared" si="16"/>
        <v>223152.28571428571</v>
      </c>
      <c r="G45" s="1">
        <v>1658607</v>
      </c>
      <c r="H45" s="3">
        <f t="shared" si="17"/>
        <v>276434.5</v>
      </c>
      <c r="I45" s="1">
        <v>84.858329999999995</v>
      </c>
      <c r="J45">
        <f t="shared" si="18"/>
        <v>14.143054999999999</v>
      </c>
      <c r="M45" s="1">
        <v>1767362</v>
      </c>
      <c r="N45" s="3">
        <f t="shared" si="19"/>
        <v>883681</v>
      </c>
      <c r="O45" s="1">
        <v>90.422499999999999</v>
      </c>
      <c r="P45" s="12">
        <f t="shared" si="20"/>
        <v>45.21125</v>
      </c>
      <c r="R45" s="1">
        <v>1733395</v>
      </c>
      <c r="S45" s="3">
        <f t="shared" si="21"/>
        <v>866697.5</v>
      </c>
      <c r="T45" s="1">
        <v>88.684669999999997</v>
      </c>
      <c r="U45" s="12">
        <f t="shared" si="22"/>
        <v>44.342334999999999</v>
      </c>
    </row>
    <row r="46" spans="1:21" ht="16.5" thickBot="1" x14ac:dyDescent="0.25">
      <c r="A46" s="1">
        <v>84.989000000000004</v>
      </c>
      <c r="B46" s="12">
        <f t="shared" si="15"/>
        <v>12.141285714285715</v>
      </c>
      <c r="C46" s="1">
        <v>1661161</v>
      </c>
      <c r="D46" s="3">
        <f t="shared" si="16"/>
        <v>237308.71428571429</v>
      </c>
      <c r="G46" s="1">
        <v>1664805</v>
      </c>
      <c r="H46" s="3">
        <f t="shared" si="17"/>
        <v>277467.5</v>
      </c>
      <c r="I46" s="1">
        <v>85.175439999999995</v>
      </c>
      <c r="J46">
        <f t="shared" si="18"/>
        <v>14.195906666666666</v>
      </c>
      <c r="M46" s="1">
        <v>1648474</v>
      </c>
      <c r="N46" s="3">
        <f t="shared" si="19"/>
        <v>824237</v>
      </c>
      <c r="O46" s="1">
        <v>84.3399</v>
      </c>
      <c r="P46" s="12">
        <f t="shared" si="20"/>
        <v>42.16995</v>
      </c>
      <c r="R46" s="1">
        <v>1727009</v>
      </c>
      <c r="S46" s="3">
        <f t="shared" si="21"/>
        <v>863504.5</v>
      </c>
      <c r="T46" s="1">
        <v>88.357939999999999</v>
      </c>
      <c r="U46" s="12">
        <f t="shared" si="22"/>
        <v>44.17897</v>
      </c>
    </row>
    <row r="47" spans="1:21" ht="16.5" thickBot="1" x14ac:dyDescent="0.25">
      <c r="A47" s="1">
        <v>52.68562</v>
      </c>
      <c r="B47" s="12">
        <f t="shared" si="15"/>
        <v>7.5265171428571431</v>
      </c>
      <c r="C47" s="1">
        <v>1029772</v>
      </c>
      <c r="D47" s="3">
        <f t="shared" si="16"/>
        <v>147110.28571428571</v>
      </c>
      <c r="G47" s="1">
        <v>1721417</v>
      </c>
      <c r="H47" s="3">
        <f t="shared" si="17"/>
        <v>286902.83333333331</v>
      </c>
      <c r="I47" s="1">
        <v>88.071839999999995</v>
      </c>
      <c r="J47">
        <f t="shared" si="18"/>
        <v>14.67864</v>
      </c>
      <c r="M47" s="1">
        <v>1782329</v>
      </c>
      <c r="N47" s="3">
        <f t="shared" si="19"/>
        <v>891164.5</v>
      </c>
      <c r="O47" s="1">
        <v>91.188249999999996</v>
      </c>
      <c r="P47" s="12">
        <f t="shared" si="20"/>
        <v>45.594124999999998</v>
      </c>
      <c r="R47" s="1">
        <v>1774615</v>
      </c>
      <c r="S47" s="3">
        <f t="shared" si="21"/>
        <v>887307.5</v>
      </c>
      <c r="T47" s="1">
        <v>90.793580000000006</v>
      </c>
      <c r="U47" s="12">
        <f t="shared" si="22"/>
        <v>45.396790000000003</v>
      </c>
    </row>
    <row r="48" spans="1:21" ht="16.5" thickBot="1" x14ac:dyDescent="0.25">
      <c r="A48" s="1">
        <v>56.651420000000002</v>
      </c>
      <c r="B48" s="12">
        <f t="shared" si="15"/>
        <v>8.0930599999999995</v>
      </c>
      <c r="C48" s="1">
        <v>1107286</v>
      </c>
      <c r="D48" s="3">
        <f t="shared" si="16"/>
        <v>158183.71428571429</v>
      </c>
      <c r="G48" s="1">
        <v>1603525</v>
      </c>
      <c r="H48" s="3">
        <f t="shared" si="17"/>
        <v>267254.16666666669</v>
      </c>
      <c r="I48" s="1">
        <v>82.040199999999999</v>
      </c>
      <c r="J48">
        <f t="shared" si="18"/>
        <v>13.673366666666666</v>
      </c>
      <c r="M48" s="1">
        <v>1863740</v>
      </c>
      <c r="N48" s="3">
        <f>M48/2.5</f>
        <v>745496</v>
      </c>
      <c r="O48" s="1">
        <v>95.353430000000003</v>
      </c>
      <c r="P48" s="12">
        <f>O48/2.5</f>
        <v>38.141372000000004</v>
      </c>
      <c r="R48" s="1">
        <v>1760857</v>
      </c>
      <c r="S48" s="3">
        <f t="shared" si="21"/>
        <v>880428.5</v>
      </c>
      <c r="T48" s="1">
        <v>90.089690000000004</v>
      </c>
      <c r="U48" s="12">
        <f t="shared" si="22"/>
        <v>45.044845000000002</v>
      </c>
    </row>
    <row r="49" spans="1:21" ht="16.5" thickBot="1" x14ac:dyDescent="0.25">
      <c r="A49" s="1">
        <v>93.926869999999994</v>
      </c>
      <c r="B49" s="12">
        <f t="shared" si="15"/>
        <v>13.418124285714285</v>
      </c>
      <c r="C49" s="1">
        <v>1835857</v>
      </c>
      <c r="D49" s="3">
        <f t="shared" si="16"/>
        <v>262265.28571428574</v>
      </c>
      <c r="G49" s="1">
        <v>1751121</v>
      </c>
      <c r="H49" s="3">
        <f t="shared" si="17"/>
        <v>291853.5</v>
      </c>
      <c r="I49" s="1">
        <v>89.591570000000004</v>
      </c>
      <c r="J49">
        <f t="shared" si="18"/>
        <v>14.931928333333333</v>
      </c>
      <c r="M49" s="1">
        <v>1789279</v>
      </c>
      <c r="N49" s="3">
        <f t="shared" ref="N49:N57" si="23">M49/2.5</f>
        <v>715711.6</v>
      </c>
      <c r="O49" s="1">
        <v>91.54383</v>
      </c>
      <c r="P49" s="12">
        <f t="shared" ref="P49:P57" si="24">O49/2.5</f>
        <v>36.617531999999997</v>
      </c>
      <c r="R49" s="1">
        <v>1842580</v>
      </c>
      <c r="S49" s="3">
        <f t="shared" si="21"/>
        <v>921290</v>
      </c>
      <c r="T49" s="1">
        <v>94.270830000000004</v>
      </c>
      <c r="U49" s="12">
        <f t="shared" si="22"/>
        <v>47.135415000000002</v>
      </c>
    </row>
    <row r="50" spans="1:21" ht="16.5" thickBot="1" x14ac:dyDescent="0.25">
      <c r="A50" s="1">
        <v>95.74042</v>
      </c>
      <c r="B50" s="12">
        <f t="shared" si="15"/>
        <v>13.677202857142857</v>
      </c>
      <c r="C50" s="1">
        <v>1871304</v>
      </c>
      <c r="D50" s="3">
        <f t="shared" si="16"/>
        <v>267329.14285714284</v>
      </c>
      <c r="G50" s="1">
        <v>1737172</v>
      </c>
      <c r="H50" s="3">
        <f t="shared" si="17"/>
        <v>289528.66666666669</v>
      </c>
      <c r="I50" s="1">
        <v>88.87791</v>
      </c>
      <c r="J50">
        <f t="shared" si="18"/>
        <v>14.812984999999999</v>
      </c>
      <c r="M50" s="1">
        <v>1856919</v>
      </c>
      <c r="N50" s="3">
        <f t="shared" si="23"/>
        <v>742767.6</v>
      </c>
      <c r="O50" s="1">
        <v>95.004450000000006</v>
      </c>
      <c r="P50" s="12">
        <f t="shared" si="24"/>
        <v>38.001780000000004</v>
      </c>
      <c r="R50" s="1">
        <v>1866028</v>
      </c>
      <c r="S50" s="3">
        <f t="shared" si="21"/>
        <v>933014</v>
      </c>
      <c r="T50" s="1">
        <v>95.470489999999998</v>
      </c>
      <c r="U50" s="12">
        <f t="shared" si="22"/>
        <v>47.735244999999999</v>
      </c>
    </row>
    <row r="51" spans="1:21" ht="16.5" thickBot="1" x14ac:dyDescent="0.25">
      <c r="A51" s="1">
        <v>94.28792</v>
      </c>
      <c r="B51" s="12">
        <f t="shared" si="15"/>
        <v>13.469702857142858</v>
      </c>
      <c r="C51" s="1">
        <v>1842914</v>
      </c>
      <c r="D51" s="3">
        <f t="shared" si="16"/>
        <v>263273.42857142858</v>
      </c>
      <c r="G51" s="1">
        <v>1787769</v>
      </c>
      <c r="H51" s="3">
        <f t="shared" si="17"/>
        <v>297961.5</v>
      </c>
      <c r="I51" s="1">
        <v>91.466570000000004</v>
      </c>
      <c r="J51">
        <f t="shared" si="18"/>
        <v>15.244428333333333</v>
      </c>
      <c r="M51" s="1">
        <v>1897975</v>
      </c>
      <c r="N51" s="3">
        <f t="shared" si="23"/>
        <v>759190</v>
      </c>
      <c r="O51" s="1">
        <v>97.104979999999998</v>
      </c>
      <c r="P51" s="12">
        <f t="shared" si="24"/>
        <v>38.841991999999998</v>
      </c>
      <c r="R51" s="1">
        <v>1880508</v>
      </c>
      <c r="S51" s="3">
        <f t="shared" si="21"/>
        <v>940254</v>
      </c>
      <c r="T51" s="1">
        <v>96.211320000000001</v>
      </c>
      <c r="U51" s="12">
        <f t="shared" si="22"/>
        <v>48.10566</v>
      </c>
    </row>
    <row r="52" spans="1:21" ht="16.5" thickBot="1" x14ac:dyDescent="0.25">
      <c r="A52" s="1">
        <v>95.568619999999996</v>
      </c>
      <c r="B52" s="12">
        <f t="shared" si="15"/>
        <v>13.652659999999999</v>
      </c>
      <c r="C52" s="1">
        <v>1867946</v>
      </c>
      <c r="D52" s="3">
        <f t="shared" si="16"/>
        <v>266849.42857142858</v>
      </c>
      <c r="G52" s="1">
        <v>1832077</v>
      </c>
      <c r="H52" s="3">
        <f t="shared" si="17"/>
        <v>305346.16666666669</v>
      </c>
      <c r="I52" s="1">
        <v>93.733469999999997</v>
      </c>
      <c r="J52">
        <f t="shared" si="18"/>
        <v>15.622244999999999</v>
      </c>
      <c r="M52" s="1">
        <v>1914071</v>
      </c>
      <c r="N52" s="3">
        <f t="shared" si="23"/>
        <v>765628.4</v>
      </c>
      <c r="O52" s="1">
        <v>97.928489999999996</v>
      </c>
      <c r="P52" s="12">
        <f t="shared" si="24"/>
        <v>39.171396000000001</v>
      </c>
      <c r="R52" s="1">
        <v>1878551</v>
      </c>
      <c r="S52" s="3">
        <f t="shared" si="21"/>
        <v>939275.5</v>
      </c>
      <c r="T52" s="1">
        <v>96.111199999999997</v>
      </c>
      <c r="U52" s="12">
        <f t="shared" si="22"/>
        <v>48.055599999999998</v>
      </c>
    </row>
    <row r="53" spans="1:21" ht="16.5" thickBot="1" x14ac:dyDescent="0.25">
      <c r="A53" s="1">
        <v>96.868449999999996</v>
      </c>
      <c r="B53" s="12">
        <f t="shared" si="15"/>
        <v>13.83835</v>
      </c>
      <c r="C53" s="1">
        <v>1893352</v>
      </c>
      <c r="D53" s="3">
        <f t="shared" si="16"/>
        <v>270478.85714285716</v>
      </c>
      <c r="G53" s="1">
        <v>1627182</v>
      </c>
      <c r="H53" s="3">
        <f t="shared" si="17"/>
        <v>271197</v>
      </c>
      <c r="I53" s="1">
        <v>83.250550000000004</v>
      </c>
      <c r="J53">
        <f t="shared" si="18"/>
        <v>13.875091666666668</v>
      </c>
      <c r="M53" s="1">
        <v>1918327</v>
      </c>
      <c r="N53" s="3">
        <f t="shared" si="23"/>
        <v>767330.8</v>
      </c>
      <c r="O53" s="1">
        <v>98.146230000000003</v>
      </c>
      <c r="P53" s="12">
        <f t="shared" si="24"/>
        <v>39.258492000000004</v>
      </c>
      <c r="R53" s="1">
        <v>1806674</v>
      </c>
      <c r="S53" s="3">
        <f t="shared" si="21"/>
        <v>903337</v>
      </c>
      <c r="T53" s="1">
        <v>92.433800000000005</v>
      </c>
      <c r="U53" s="12">
        <f t="shared" si="22"/>
        <v>46.216900000000003</v>
      </c>
    </row>
    <row r="54" spans="1:21" ht="16.5" thickBot="1" x14ac:dyDescent="0.25">
      <c r="A54" s="1">
        <v>97.319649999999996</v>
      </c>
      <c r="B54" s="12">
        <f t="shared" si="15"/>
        <v>13.902807142857142</v>
      </c>
      <c r="C54" s="1">
        <v>1902171</v>
      </c>
      <c r="D54" s="3">
        <f t="shared" si="16"/>
        <v>271738.71428571426</v>
      </c>
      <c r="G54" s="1">
        <v>1753720</v>
      </c>
      <c r="H54" s="3">
        <f t="shared" si="17"/>
        <v>292286.66666666669</v>
      </c>
      <c r="I54" s="1">
        <v>89.724540000000005</v>
      </c>
      <c r="J54">
        <f t="shared" si="18"/>
        <v>14.954090000000001</v>
      </c>
      <c r="M54" s="1">
        <v>1877402</v>
      </c>
      <c r="N54" s="3">
        <f t="shared" si="23"/>
        <v>750960.8</v>
      </c>
      <c r="O54" s="1">
        <v>96.052409999999995</v>
      </c>
      <c r="P54" s="12">
        <f t="shared" si="24"/>
        <v>38.420963999999998</v>
      </c>
      <c r="R54" s="1">
        <v>1891333</v>
      </c>
      <c r="S54" s="3">
        <f t="shared" si="21"/>
        <v>945666.5</v>
      </c>
      <c r="T54" s="1">
        <v>96.765150000000006</v>
      </c>
      <c r="U54" s="12">
        <f t="shared" si="22"/>
        <v>48.382575000000003</v>
      </c>
    </row>
    <row r="55" spans="1:21" ht="16.5" thickBot="1" x14ac:dyDescent="0.25">
      <c r="A55" s="1">
        <v>97.962760000000003</v>
      </c>
      <c r="B55" s="12">
        <f t="shared" si="15"/>
        <v>13.994680000000001</v>
      </c>
      <c r="C55" s="1">
        <v>1914741</v>
      </c>
      <c r="D55" s="3">
        <f t="shared" si="16"/>
        <v>273534.42857142858</v>
      </c>
      <c r="G55" s="1">
        <v>1716781</v>
      </c>
      <c r="H55" s="3">
        <f t="shared" si="17"/>
        <v>286130.16666666669</v>
      </c>
      <c r="I55" s="1">
        <v>87.834649999999996</v>
      </c>
      <c r="J55">
        <f t="shared" si="18"/>
        <v>14.639108333333333</v>
      </c>
      <c r="M55" s="1">
        <v>1873028</v>
      </c>
      <c r="N55" s="3">
        <f t="shared" si="23"/>
        <v>749211.2</v>
      </c>
      <c r="O55" s="1">
        <v>95.828630000000004</v>
      </c>
      <c r="P55" s="12">
        <f t="shared" si="24"/>
        <v>38.331451999999999</v>
      </c>
      <c r="R55" s="1">
        <v>1894085</v>
      </c>
      <c r="S55" s="3">
        <f t="shared" si="21"/>
        <v>947042.5</v>
      </c>
      <c r="T55" s="1">
        <v>96.905950000000004</v>
      </c>
      <c r="U55" s="12">
        <f t="shared" si="22"/>
        <v>48.452975000000002</v>
      </c>
    </row>
    <row r="56" spans="1:21" ht="16.5" thickBot="1" x14ac:dyDescent="0.25">
      <c r="A56" s="1">
        <v>97.796279999999996</v>
      </c>
      <c r="B56" s="12">
        <f t="shared" si="15"/>
        <v>13.970897142857142</v>
      </c>
      <c r="C56" s="1">
        <v>1911487</v>
      </c>
      <c r="D56" s="3">
        <f t="shared" si="16"/>
        <v>273069.57142857142</v>
      </c>
      <c r="G56" s="1">
        <v>1568868</v>
      </c>
      <c r="H56" s="3">
        <f t="shared" si="17"/>
        <v>261478</v>
      </c>
      <c r="I56" s="1">
        <v>80.267070000000004</v>
      </c>
      <c r="J56">
        <f t="shared" si="18"/>
        <v>13.377845000000001</v>
      </c>
      <c r="M56" s="1">
        <v>1870211</v>
      </c>
      <c r="N56" s="3">
        <f t="shared" si="23"/>
        <v>748084.4</v>
      </c>
      <c r="O56" s="1">
        <v>95.6845</v>
      </c>
      <c r="P56" s="12">
        <f t="shared" si="24"/>
        <v>38.273800000000001</v>
      </c>
      <c r="R56" s="1">
        <v>1863745</v>
      </c>
      <c r="S56" s="3">
        <f t="shared" si="21"/>
        <v>931872.5</v>
      </c>
      <c r="T56" s="1">
        <v>95.35369</v>
      </c>
      <c r="U56" s="12">
        <f t="shared" si="22"/>
        <v>47.676845</v>
      </c>
    </row>
    <row r="57" spans="1:21" ht="16.5" thickBot="1" x14ac:dyDescent="0.25">
      <c r="A57" s="1">
        <v>97.146720000000002</v>
      </c>
      <c r="B57" s="12">
        <f t="shared" si="15"/>
        <v>13.878102857142858</v>
      </c>
      <c r="C57" s="1">
        <v>1898791</v>
      </c>
      <c r="D57" s="3">
        <f t="shared" si="16"/>
        <v>271255.85714285716</v>
      </c>
      <c r="G57" s="1">
        <v>1667167</v>
      </c>
      <c r="H57" s="3">
        <f t="shared" si="17"/>
        <v>277861.16666666669</v>
      </c>
      <c r="I57" s="1">
        <v>85.296279999999996</v>
      </c>
      <c r="J57">
        <f t="shared" si="18"/>
        <v>14.216046666666665</v>
      </c>
      <c r="M57" s="1">
        <v>1940012</v>
      </c>
      <c r="N57" s="3">
        <f t="shared" si="23"/>
        <v>776004.8</v>
      </c>
      <c r="O57" s="1">
        <v>99.255690000000001</v>
      </c>
      <c r="P57" s="12">
        <f t="shared" si="24"/>
        <v>39.702275999999998</v>
      </c>
      <c r="R57" s="1">
        <v>1851736</v>
      </c>
      <c r="S57" s="3">
        <f t="shared" si="21"/>
        <v>925868</v>
      </c>
      <c r="T57" s="1">
        <v>94.739279999999994</v>
      </c>
      <c r="U57" s="12">
        <f t="shared" si="22"/>
        <v>47.36963999999999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4-11T04:1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BDFF170393FD00C537636167F5348C</vt:lpwstr>
  </property>
  <property fmtid="{D5CDD505-2E9C-101B-9397-08002B2CF9AE}" pid="3" name="KSOProductBuildVer">
    <vt:lpwstr>2052-11.15.0</vt:lpwstr>
  </property>
</Properties>
</file>